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libhai\Desktop\"/>
    </mc:Choice>
  </mc:AlternateContent>
  <bookViews>
    <workbookView xWindow="0" yWindow="0" windowWidth="19200" windowHeight="7310"/>
  </bookViews>
  <sheets>
    <sheet name="GO enrichment" sheetId="1" r:id="rId1"/>
    <sheet name="GO summar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3" uniqueCount="82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ALL</t>
  </si>
  <si>
    <t>GO:0002376~immune system process</t>
  </si>
  <si>
    <t>LY86, G6PDX, TLR3, NFKB2, SKAP2, TLR7, CBFB, B2M, BAK1, CXCR4, CASP8, CFH, CSF3R, PAG1, H2-K1, SGPL1, BCL10, ICAM1, LYN, C4B, PRG4, LY96, COLEC12, IFNAR1, UBE2N, C1QB, PGM3, PSME1, LILRB4, ADAM17, H2-AA, LCP2, TWSG1, CCL3, IL1R1, SBNO2, UNC93B1, ITGB2, FCGRT, CD24A, ITGAM, CCL6, TIMP1, SLC11A1, DOCK2, ITGAX, BCL3, FCER1G, SH2B3, INPP5D, SELPLG, FYB, CEBPA, TRP53, PTPRC, PTPN6, TGFBR1, TLR13, MYO1F, H2-AB1, HS1BP3, TNFSF9, POLR3C, FCGR1, CD180, HOXB4, ID2, SLC7A2, SP3, BAX, IRF8, POMP, TGFBR3, H2-T22, CLEC7A, H2-DMA</t>
  </si>
  <si>
    <t>GO:0001775~cell activation</t>
  </si>
  <si>
    <t>GNA13, SBNO2, ITGB2, NFKB2, SKAP2, CD24A, ITGAM, CBFB, TIMP1, BAK1, SLC11A1, DOCK2, ITGAX, CXCR4, FCER1G, BCL3, TRP53, FYB, PTPRC, BCL10, PLEK, MYO1F, HS1BP3, IFNAR1, P2RY12, SLC7A2, SP3, BAX, ADAM17, H2-DMA, LCP2</t>
  </si>
  <si>
    <t>GO:0006955~immune response</t>
  </si>
  <si>
    <t>SBNO2, IL1R1, CCL3, LY86, TLR3, FCGRT, NFKB2, TLR7, B2M, CCL6, SLC11A1, CFH, BCL3, FCER1G, INPP5D, PAG1, H2-K1, TRP53, PTPRC, ICAM1, BCL10, PTPN6, C4B, PRG4, LY96, TLR13, MYO1F, COLEC12, H2-AB1, TNFSF9, POLR3C, FCGR1, CD180, C1QB, IRF8, LILRB4, POMP, H2-T22, H2-AA, ADAM17, CLEC7A, H2-DMA</t>
  </si>
  <si>
    <t>GO:0009605~response to external stimulus</t>
  </si>
  <si>
    <t>GNA13, C3AR1, CCL3, LY86, TLR3, ITGB2, ELK3, TLR7, CD24A, ITGAM, CCL6, S1PR3, GPX1, SLC11A1, DOCK2, RAC2, MTPN, CFH, FCER1G, CSF3R, BHLHE40, MYC, PAPSS2, TRP53, CLN3, PTPN6, KLF6, LIPA, PLEK, C4B, LY96, EFEMP2, TLR13, MECP2, GAL, ANXA5, FCGR1, STAT3, CD180, P2RY12, C1QB, SLC7A2, CXCL16, BAX, CTSD, CLEC7A, CP, CTSB, PROS1, EIF2AK4</t>
  </si>
  <si>
    <t>GO:0002682~regulation of immune system process</t>
  </si>
  <si>
    <t>UNC93B1, JAG1, CD24A, B2M, SLC11A1, GPX1, CFH, FCER1G, INPP5D, LAG3, PAG1, H2-K1, ZFP36, PTPRC, PTPN6, BCL10, LYN, C4B, MYO1F, POLR3C, GAL, FCGR1, UBE2N, C1QB, CDKN1A, CD37, ID2, SLC7A2, H2-AA, ADAM17, CLEC7A, H2-DMA, TOB2</t>
  </si>
  <si>
    <t>GO:0009611~response to wounding</t>
  </si>
  <si>
    <t>GNA13, CCL3, LY86, TLR3, ITGB2, ELK3, TLR7, CD24A, S1PR3, SLC11A1, GPX1, MTPN, CFH, PAPSS2, KLF6, PTPN6, LIPA, PLEK, C4B, LY96, EFEMP2, TLR13, ANXA5, GAL, FCGR1, CD180, STAT3, P2RY12, C1QB, SLC7A2, BAX, CTSB, CLEC7A, PROS1</t>
  </si>
  <si>
    <t>GO:0006950~response to stress</t>
  </si>
  <si>
    <t>NKAP, GNA13, MMS19, LY86, PTGS1, G6PDX, TLR3, TLR7, HNRPLL, B2M, S1PR3, GPX1, HSF2, CFH, DNAJC3, H2-K1, CLN3, BCL10, C4B, LY96, MECP2, GAL, GTF2H2, UBE2N, C1QB, CCND1, BTG2, H2-AA, CTSD, CTSB, PROS1, EIF2AK4, CCL3, IL1R1, ITGB2, ELK3, HSPA1B, EDEM1, CD24A, SLC11A1, ANXA7, MTPN, FBXO6, FCER1G, BCL3, DYRK2, PAPSS2, TXNIP, TRP53, PTPRC, PTPN6, KLF6, LYZ2, LIPA, PLEK, EFEMP2, TLR13, SMC6, MYO1F, COTL1, POLR3C, ANXA5, FCGR1, STAT3, UIMC1, CD180, P2RY12, CDKN1A, SLC7A2, BAX, IRF8, CLEC7A</t>
  </si>
  <si>
    <t>GO:0045321~leukocyte activation</t>
  </si>
  <si>
    <t>SBNO2, ITGB2, SKAP2, CD24A, CBFB, ITGAM, SLC11A1, BAK1, DOCK2, ITGAX, CXCR4, FCER1G, BCL3, FYB, TRP53, BCL10, PTPRC, MYO1F, HS1BP3, IFNAR1, SLC7A2, BAX, SP3, ADAM17, H2-DMA, LCP2</t>
  </si>
  <si>
    <t>GO:0050776~regulation of immune response</t>
  </si>
  <si>
    <t>H2-K1, PTPN6, PTPRC, BCL10, LYN, C4B, UNC93B1, MYO1F, POLR3C, CD24A, FCGR1, B2M, UBE2N, C1QB, GPX1, SLC11A1, CD37, CFH, FCER1G, H2-AA, INPP5D, CLEC7A, H2-DMA, LAG3</t>
  </si>
  <si>
    <t>GO:0048583~regulation of response to stimulus</t>
  </si>
  <si>
    <t>SBNO2, UNC93B1, TLR3, CD24A, HNRPLL, B2M, SLC11A1, GPX1, CFH, FCER1G, INPP5D, LAG3, H2-K1, ZFP36, PTPRC, PTPN6, BCL10, CLN3, LYN, PLEK, C4B, MYO1F, POLR3C, FCGR1, UIMC1, UBE2N, C1QB, CD37, SLC7A2, H2-AA, CLEC7A, H2-DMA</t>
  </si>
  <si>
    <t>GO:0050778~positive regulation of immune response</t>
  </si>
  <si>
    <t>H2-K1, PTPN6, BCL10, PTPRC, LYN, C4B, UNC93B1, POLR3C, CD24A, FCGR1, B2M, UBE2N, C1QB, SLC11A1, CFH, FCER1G, H2-AA, CLEC7A, H2-DMA, LAG3</t>
  </si>
  <si>
    <t>GO:0048518~positive regulation of biological process</t>
  </si>
  <si>
    <t>E2F3, MSR1, IL6ST, TLR3, JAG1, TLR7, CBFB, HNRPLL, B2M, BAK1, GPX1, WIBG, RHOA, CFH, RARA, CALCRL, MYC, FNDC3B, LAG3, H2-K1, BCL10, LYN, C4B, PDPN, MECP2, GAL, FLNA, IFNAR1, UBE2N, C1QB, CD37, ZMIZ1, GRN, ADAM17, H2-AA, ING5, TWSG1, UNC93B1, ITGB2, NFYA, ITGB1, CD24A, SLC11A1, DOCK2, RAC2, REL, SHISA5, FCER1G, BCL3, DYRK2, INPP5D, MAML3, ETV5, SPP1, CEBPA, TRP53, LPL, PTPRC, PTPN6, KLF6, PLEK, MAFB, TGFBR1, MYO1F, NR4A1, IGF1, POLR3C, FCGR1, STAT3, UIMC1, P2RY12, CDKN1A, ID2, DCP1A, BAX, IRF8, CLEC7A, H2-DMA, IGFBP3, PBX2, TOB2</t>
  </si>
  <si>
    <t>GO:0050896~response to stimulus</t>
  </si>
  <si>
    <t>MMS19, GNA13, APOBEC1, PTGS1, TLR3, TLR7, B2M, S1PR3, BAK1, CFH, CSF3R, DNAJC3, PAG1, BCL10, C4B, MECP2, COLEC12, C1QB, ABCB1B, LILRB4, EIF2AK4, XDH, C3AR1, IL1R1, CCL3, ITGB2, FCGRT, HSPA1B, ELK3, ITGAM, CCL6, SLC11A1, DOCK2, RAC2, MTPN, FBXO6, FCER1G, DYRK2, BHLHE40, TRP53, KLF6, PTPN6, PTPN2, TGFBR1, EFEMP2, TLR13, WAPAL, MYO1F, FCGR1, UIMC1, LCN2, CDKN1A, ITGA5, SLC7A2, CXCL16, POMP, H2-T22, CLEC7A, NKAP, LY86, HEXB, G6PDX, NFKB2, LATS1, ASAH1, HNRPLL, GPX1, HSF2, MAN2B1, MYC, H2-K1, CLN3, ICAM1, LYN, LY96, PRG4, GAL, GTF2H2, UBE2N, CCND1, BTG2, CYBRD1, ADAM17, H2-AA, CTSD, CTSB, PROS1, SBNO2, HIATL1, EDEM1, CD24A, ANXA7, BCL3, INPP5D, SCNN1A, PAPSS2, TXNIP, PTPRC, LYZ2, LIPA, PLEK, SMC6, H2-AB1, TNFSF9, ANXA5, COTL1, POLR3C, STAT3, CD180, APRT, P2RY12, ID2, BAX, IRF8, CP, H2-DMA</t>
  </si>
  <si>
    <t>GO:0048584~positive regulation of response to stimulus</t>
  </si>
  <si>
    <t>H2-K1, PTPN6, BCL10, PTPRC, LYN, C4B, UNC93B1, TLR3, POLR3C, CD24A, FCGR1, UIMC1, B2M, UBE2N, C1QB, SLC11A1, CFH, FCER1G, H2-AA, CLEC7A, H2-DMA, LAG3</t>
  </si>
  <si>
    <t>GO:0002684~positive regulation of immune system process</t>
  </si>
  <si>
    <t>H2-K1, PTPN6, PTPRC, BCL10, LYN, C4B, UNC93B1, POLR3C, CD24A, FCGR1, B2M, UBE2N, C1QB, SLC11A1, CD37, CDKN1A, CFH, FCER1G, H2-AA, INPP5D, CLEC7A, H2-DMA, LAG3</t>
  </si>
  <si>
    <t>GO:0048534~hemopoietic or lymphoid organ development</t>
  </si>
  <si>
    <t>TWSG1, G6PDX, NFKB2, CD24A, CBFB, TIMP1, BAK1, DOCK2, CASP8, SH2B3, BCL3, CEBPA, TRP53, SGPL1, PTPRC, LYN, TGFBR1, HS1BP3, HOXB4, PGM3, ID2, SP3, BAX, IRF8, ADAM17, TGFBR3, H2-DMA</t>
  </si>
  <si>
    <t>GO:0030097~hemopoiesis</t>
  </si>
  <si>
    <t>CEBPA, TRP53, SGPL1, PTPRC, TWSG1, LYN, G6PDX, HS1BP3, CD24A, CBFB, TIMP1, BAK1, PGM3, HOXB4, DOCK2, ID2, SP3, BAX, CASP8, IRF8, SH2B3, ADAM17, BCL3, TGFBR3, H2-DMA</t>
  </si>
  <si>
    <t>GO:0006952~defense response</t>
  </si>
  <si>
    <t>IL1R1, CCL3, LY86, TLR3, ITGB2, TLR7, CD24A, B2M, S1PR3, SLC11A1, CFH, BCL3, FCER1G, H2-K1, PTPRC, PTPN6, BCL10, LYZ2, LIPA, C4B, LY96, TLR13, MECP2, MYO1F, COTL1, POLR3C, GAL, FCGR1, CD180, STAT3, C1QB, SLC7A2, IRF8, H2-AA, CLEC7A</t>
  </si>
  <si>
    <t>GO:0048523~negative regulation of cellular process</t>
  </si>
  <si>
    <t>NRP1, JAG1, SKAP2, LATS1, BAK1, GPX1, RHOA, RRAS, RARA, BHLHE41, MYC, PAG1, LAG3, ZFP36, CLN3, BCL10, PLD2, TBL1XR1, MECP2, SOCS4, IRF2BP2, GAL, CCND1, BTG2, TRIM33, NAB2, TMSB4X, LRCH4, CUX1, MYBBP1A, EIF2AK4, EID1, CAV2, TWSG1, SBNO2, HSPA1B, ITGB1, CD24A, TIMP1, MORC3, BCL3, FCER1G, BHLHE40, INPP5D, SPP1, TXNIP, CEBPA, TRP53, PTPRC, PTPN6, TGFBR1, SUV39H1, FZD1, IGF1, MYO1F, ANKHD1, TAX1BP3, UIMC1, FXR1, HOXB4, CDKN1A, PSMG2, ID2, BAX, TGFBR3, IGFBP3, TOB2</t>
  </si>
  <si>
    <t>GO:0009607~response to biotic stimulus</t>
  </si>
  <si>
    <t>NKAP, TLR3, TLR7, CD24A, EDEM1, B2M, SLC11A1, GPX1, BAK1, FBXO6, FCER1G, BCL3, DNAJC3, H2-K1, TRP53, BCL10, PTPRC, LYZ2, LY96, MYO1F, POLR3C, COTL1, FCGR1, LCN2, CCND1, IRF8, CLEC7A, EIF2AK4</t>
  </si>
  <si>
    <t>GO:0002520~immune system development</t>
  </si>
  <si>
    <t>GO:0048519~negative regulation of biological process</t>
  </si>
  <si>
    <t>NRP1, JAG1, SKAP2, LATS1, BAK1, GPX1, RHOA, RRAS, RARA, BHLHE41, MYC, PAG1, LAG3, ZFP36, CLN3, BCL10, PLD2, TBL1XR1, MECP2, SOCS4, IRF2BP2, GAL, FLNA, CCND1, TRIM33, BTG2, NAB2, TMSB4X, LRCH4, CUX1, MYBBP1A, EIF2AK4, EID1, CAV2, TWSG1, SBNO2, HSPA1B, ITGB1, CD24A, TIMP1, SLC11A1, MORC3, BCL3, FCER1G, BHLHE40, INPP5D, SPP1, TXNIP, CEBPA, TRP53, PTPRC, PTPN6, TGFBR1, SUV39H1, FZD1, MYO1F, IGF1, ANKHD1, TAX1BP3, ANXA5, UIMC1, FXR1, HOXB4, CDKN1A, PSMG2, ID2, BAX, TGFBR3, IGFBP3, TOB2</t>
  </si>
  <si>
    <t>GO:0048522~positive regulation of cellular process</t>
  </si>
  <si>
    <t>E2F3, MSR1, IL6ST, TLR3, JAG1, TLR7, CBFB, HNRPLL, BAK1, GPX1, WIBG, RHOA, RARA, CALCRL, MYC, FNDC3B, BCL10, LYN, PDPN, MECP2, GAL, FLNA, UBE2N, ZMIZ1, GRN, ADAM17, H2-AA, ING5, TWSG1, ITGB2, NFYA, ITGB1, CD24A, SLC11A1, DOCK2, RAC2, REL, SHISA5, BCL3, FCER1G, MAML3, INPP5D, DYRK2, ETV5, SPP1, CEBPA, TRP53, LPL, PTPRC, PTPN6, KLF6, PLEK, MAFB, TGFBR1, MYO1F, IGF1, NR4A1, FCGR1, STAT3, UIMC1, CDKN1A, ID2, DCP1A, BAX, IRF8, CLEC7A, H2-DMA, IGFBP3, PBX2</t>
  </si>
  <si>
    <t>GO:0002252~immune effector process</t>
  </si>
  <si>
    <t>PTPN6, BCL10, ICAM1, PTPRC, C4B, MYO1F, FCGR1, TLR7, C1QB, SLC11A1, CFH, FCER1G, BCL3, H2-AA, INPP5D, H2-DMA</t>
  </si>
  <si>
    <t>GO:0002460~adaptive immune response based on somatic recombination of immune receptors built from immunoglobulin superfamily domains</t>
  </si>
  <si>
    <t>BCL10, ICAM1, C4B, NFKB2, FCGR1, SLC11A1, C1QB, ADAM17, BCL3, FCER1G, H2-AA, INPP5D, H2-DMA</t>
  </si>
  <si>
    <t>GO:0002250~adaptive immune response</t>
  </si>
  <si>
    <t>GO:0042110~T cell activation</t>
  </si>
  <si>
    <t>TRP53, PTPRC, ITGB2, HS1BP3, ITGAM, IFNAR1, SLC11A1, DOCK2, ITGAX, CXCR4, SP3, BAX, ADAM17, BCL3, H2-DMA</t>
  </si>
  <si>
    <t>GO:0019882~antigen processing and presentation</t>
  </si>
  <si>
    <t>H2-K1, ICAM1, UNC93B1, H2-AB1, FCGRT, FCGR1, B2M, SLC11A1, PSME1, H2-AA, H2-T22, FCER1G, H2-DMA</t>
  </si>
  <si>
    <t>GO:0031347~regulation of defense response</t>
  </si>
  <si>
    <t>ZFP36, SBNO2, UNC93B1, MYO1F, POLR3C, CD24A, FCGR1, HNRPLL, GPX1, SLC7A2, CFH, FCER1G, CLEC7A, LAG3</t>
  </si>
  <si>
    <t>GO:0002443~leukocyte mediated immunity</t>
  </si>
  <si>
    <t>BCL10, ICAM1, PTPN6, C4B, MYO1F, FCGR1, SLC11A1, C1QB, BCL3, H2-AA, FCER1G, INPP5D, H2-DMA</t>
  </si>
  <si>
    <t>GO:0080134~regulation of response to stress</t>
  </si>
  <si>
    <t>ZFP36, CLN3, SBNO2, PLEK, UNC93B1, MYO1F, TLR3, POLR3C, CD24A, FCGR1, UIMC1, HNRPLL, UBE2N, GPX1, SLC7A2, CFH, FCER1G, CLEC7A, LAG3</t>
  </si>
  <si>
    <t>GO:0002449~lymphocyte mediated immunity</t>
  </si>
  <si>
    <t>ICAM1, C1QB, BCL10, PTPN6, SLC11A1, C4B, H2-AA, FCER1G, BCL3, INPP5D, H2-DMA, FCGR1</t>
  </si>
  <si>
    <t>GO:0046649~lymphocyte activation</t>
  </si>
  <si>
    <t>TRP53, PTPRC, ITGB2, SKAP2, HS1BP3, CD24A, ITGAM, CBFB, IFNAR1, BAK1, SLC11A1, DOCK2, ITGAX, CXCR4, SP3, BAX, ADAM17, BCL3, H2-DMA</t>
  </si>
  <si>
    <t>GO:0045087~innate immune response</t>
  </si>
  <si>
    <t>BCL10, PTPN6, IL1R1, C4B, TLR13, TLR3, POLR3C, FCGR1, TLR7, CD180, C1QB, SLC11A1, CFH, CLEC7A</t>
  </si>
  <si>
    <t>GO:0010605~negative regulation of macromolecule metabolic process</t>
  </si>
  <si>
    <t>EID1, SBNO2, BAK1, BCL3, RARA, INPP5D, BHLHE40, BHLHE41, MYC, LAG3, CEBPA, TXNIP, TRP53, TBL1XR1, PTPRC, PTPN6, CLN3, MECP2, FZD1, SUV39H1, IRF2BP2, ANKHD1, FLNA, UIMC1, FXR1, HOXB4, ID2, NAB2, BAX, LRCH4, CUX1, IGFBP3, MYBBP1A, EIF2AK4</t>
  </si>
  <si>
    <t>GO:0031324~negative regulation of cellular metabolic process</t>
  </si>
  <si>
    <t>EID1, SBNO2, BAK1, BCL3, RARA, INPP5D, BHLHE40, BHLHE41, MYC, LAG3, CEBPA, TXNIP, TRP53, TBL1XR1, PTPRC, PTPN6, CLN3, MECP2, FZD1, SUV39H1, IRF2BP2, ANKHD1, UIMC1, FXR1, HOXB4, ID2, NAB2, BAX, LRCH4, CUX1, IGFBP3, MYBBP1A, EIF2AK4</t>
  </si>
  <si>
    <t>GO:0051707~response to other organism</t>
  </si>
  <si>
    <t>H2-K1, PTPRC, BCL10, LYZ2, LY96, MYO1F, TLR3, POLR3C, COTL1, TLR7, CD24A, FCGR1, B2M, LCN2, BAK1, GPX1, SLC11A1, IRF8, FCER1G, BCL3, CLEC7A</t>
  </si>
  <si>
    <t>GO:0042221~response to chemical stimulus</t>
  </si>
  <si>
    <t>NKAP, PTGS1, G6PDX, TLR3, LATS1, ASAH1, HNRPLL, B2M, GPX1, BAK1, CSF3R, DNAJC3, MYC, BCL10, LYN, LY96, MECP2, GAL, CCND1, ABCB1B, CYBRD1, ADAM17, EIF2AK4, XDH, C3AR1, CCL3, HIATL1, ITGB2, CD24A, EDEM1, ITGAM, CCL6, SLC11A1, DOCK2, RAC2, FBXO6, FCER1G, TRP53, TXNIP, PTPN2, TGFBR1, WAPAL, ANXA5, STAT3, ID2, CXCL16, BAX, CLEC7A, CP</t>
  </si>
  <si>
    <t>GO:0006954~inflammatory response</t>
  </si>
  <si>
    <t>CCL3, LIPA, C4B, LY96, LY86, TLR13, TLR3, ITGB2, GAL, TLR7, CD24A, FCGR1, CD180, STAT3, C1QB, S1PR3, SLC11A1, SLC7A2, CFH, CLEC7A</t>
  </si>
  <si>
    <t>GO:0009892~negative regulation of metabolic process</t>
  </si>
  <si>
    <t>GO:0016044~membrane organization</t>
  </si>
  <si>
    <t>TRP53, CAV2, PLD2, CLN3, MSR1, WASF2, LMNA, COLEC12, ABCA1, LPCAT2, CD24A, FCGR1, BAK1, SLC11A1, DOCK2, BAX, IRF8, FCER1G, CLEC7A, EHD1, LRP5, CLCN5</t>
  </si>
  <si>
    <t>GO:0051239~regulation of multicellular organismal process</t>
  </si>
  <si>
    <t>XDH, TWSG1, NRP1, GNAI3, G6PDX, TLR3, ITGB2, JAG1, CD24A, TLR7, S1PR3, SLC11A1, REL, RHOA, BCL3, FCER1G, BHLHE40, INPP5D, ETV5, LAG3, ZFP36, TRP53, SGPL1, PTPRC, BCL10, PTPN6, PLEK, MECP2, IGF1, POLR3C, ANXA5, STAT3, IFNAR1, CCND1, ID2, SFRP1, BAX, NAB2, TGFBR3, H2-AA, CLEC7A, H2-DMA, IGFBP3, TOB2</t>
  </si>
  <si>
    <t>GO:0051704~multi-organism process</t>
  </si>
  <si>
    <t>H2-K1, PTPRC, BCL10, LYZ2, LY96, HEXB, MECP2, MYO1F, TLR3, COTL1, POLR3C, FCGR1, CD24A, TLR7, B2M, LCN2, VCAM1, BAK1, GPX1, SLC11A1, SP3, GRN, IRF8, BCL3, FCER1G, CLEC7A</t>
  </si>
  <si>
    <t>GO:0040011~locomotion</t>
  </si>
  <si>
    <t>C3AR1, CCL3, NRP1, WASF2, ITGB2, CD24A, ITGB1, ITGAM, CCL6, GPX1, DOCK2, RAC2, CXCR4, FCER1G, SEMA3C, CSF3R, TOP2B, SELPLG, SGPL1, FLT1, TGFBR1, ARID5B, CXCL16, BAX, ADAM17, LRP5</t>
  </si>
  <si>
    <t>GO:0051248~negative regulation of protein metabolic process</t>
  </si>
  <si>
    <t>CLN3, PTPN6, BAK1, PTPRC, BAX, MECP2, ANKHD1, IGFBP3, EIF2AK4, FLNA, FXR1</t>
  </si>
  <si>
    <t>GO:0031323~regulation of cellular metabolic process</t>
  </si>
  <si>
    <t>MMS19, APOBEC1, ADCY6, TLR3, TLR7, CBFB, S1PR3, BAK1, GTF2E2, ZFP131, WIBG, MED27, RARA, DNAJC3, ZFP275, TBPL1, BCL10, RBL2, RCOR1, MECP2, ZFP592, TRIM33, MNT, LRCH4, ZFP260, MYBBP1A, MYNN, EIF2AK4, EID1, ITGB2, ELK3, ZFP619, ZFP758, SLC11A1, LYL1, DYRK2, BHLHE40, MAML3, SETDB1, TRP53, KLF6, PTPN6, MAFB, SUV39H1, NR4A1, UIMC1, FXR1, HOXB4, CDKN1A, DCP1A, MLX, TGFBR3, NKAP, E2F3, ELF2, ZNFX1, HEXB, NFKB2, LATS1, HNRPLL, WBP7, POU5F2, HSF2, CREG1, RHOA, CALCRL, BHLHE41, MYC, LAG3, ZFP36, CLN3, TBL1XR1, LYN, ARID5B, TLE3, IRF2BP2, GAL, GTF2H2, FLNA, UBE2N, CIAO1, IFNAR2, BTG2, ZMIZ1, NAB2, CUX1, GADD45B, ING5, SBNO2, NFYA, CIC, CD24A, CCDC59, TRIB1, REL, CENPB, BCL3, LIMD1, INPP5D, ETV5, CEBPA, TXNIP, PTPRC, FZD1, IGF1, ANKHD1, STAT3, ID2, BAX, DR1, SP3, IRF8, IGFBP3, PBX2</t>
  </si>
  <si>
    <t>GO:0002253~activation of immune response</t>
  </si>
  <si>
    <t>UBE2N, C1QB, BCL10, PTPN6, PTPRC, LYN, C4B, UNC93B1, CFH, FCER1G, CLEC7A</t>
  </si>
  <si>
    <t>GO:0001817~regulation of cytokine production</t>
  </si>
  <si>
    <t>BCL10, TLR3, POLR3C, CD24A, TLR7, IFNAR1, SLC11A1, S1PR3, REL, FCER1G, BCL3, CLEC7A, INPP5D, LAG3</t>
  </si>
  <si>
    <t>GO:0032269~negative regulation of cellular protein metabolic process</t>
  </si>
  <si>
    <t>CLN3, PTPN6, BAK1, PTPRC, BAX, MECP2, ANKHD1, IGFBP3, EIF2AK4, FXR1</t>
  </si>
  <si>
    <t>GO:0048514~blood vessel morphogenesis</t>
  </si>
  <si>
    <t>GNA13, SGPL1, FLT1, NRP1, TGFBR1, WASF2, ANPEP, ELK3, BAK1, GPX1, CXCR4, BAX, ZMIZ1, CASP8, SEMA3C, ANGPT1, C1GALT1</t>
  </si>
  <si>
    <t>GO:0016477~cell migration</t>
  </si>
  <si>
    <t>SGPL1, FLT1, NRP1, TGFBR1, ARID5B, WASF2, ITGB2, ITGB1, CD24A, ITGAM, GPX1, CXCR4, BAX, FCER1G, CSF3R, SEMA3C, TOP2B, SELPLG, LRP5</t>
  </si>
  <si>
    <t>GO:0002521~leukocyte differentiation</t>
  </si>
  <si>
    <t>CEBPA, TRP53, PTPRC, HS1BP3, CD24A, CBFB, BAK1, DOCK2, SP3, BAX, CASP8, ADAM17, BCL3, H2-DMA</t>
  </si>
  <si>
    <t>GO:0010558~negative regulation of macromolecule biosynthetic process</t>
  </si>
  <si>
    <t>EID1, SBNO2, BCL3, RARA, INPP5D, BHLHE40, BHLHE41, MYC, LAG3, TRP53, TXNIP, CEBPA, TBL1XR1, MECP2, FZD1, SUV39H1, IRF2BP2, ANKHD1, UIMC1, FXR1, HOXB4, ID2, NAB2, LRCH4, CUX1, MYBBP1A, EIF2AK4</t>
  </si>
  <si>
    <t>GO:0019222~regulation of metabolic process</t>
  </si>
  <si>
    <t>MMS19, APOBEC1, ADCY6, TLR3, TLR7, CBFB, S1PR3, BAK1, GTF2E2, ZFP131, WIBG, MED27, CFH, RARA, DNAJC3, ZFP275, TBPL1, BCL10, RBL2, RCOR1, MECP2, ZFP592, TRIM33, MNT, LRCH4, ZFP260, MYBBP1A, MYNN, EIF2AK4, EID1, ITGB2, ELK3, ZFP619, ZFP758, SLC11A1, LYL1, DYRK2, BHLHE40, MAML3, SETDB1, TRP53, KLF6, PTPN6, MAFB, TGFBR1, SUV39H1, NR4A1, UIMC1, FXR1, HOXB4, CDKN1A, DCP1A, MLX, TGFBR3, NKAP, E2F3, ELF2, ZNFX1, HEXB, NFKB2, LATS1, HNRPLL, WBP7, POU5F2, HSF2, CREG1, RHOA, CALCRL, BHLHE41, MYC, LAG3, ZFP36, CLN3, TBL1XR1, LYN, ARID5B, TLE3, IRF2BP2, GAL, GTF2H2, FLNA, UBE2N, CIAO1, IFNAR2, BTG2, NAB2, ZMIZ1, CUX1, GADD45B, ING5, SBNO2, NFYA, CIC, CD24A, CCDC59, TRIB1, REL, MORC3, CENPB, BCL3, LIMD1, INPP5D, ETV5, CEBPA, TXNIP, PTPRC, FZD1, IGF1, ANKHD1, STAT3, ID2, BAX, DR1, SP3, IRF8, IGFBP3, PBX2, TOB2</t>
  </si>
  <si>
    <t>GO:0008283~cell proliferation</t>
  </si>
  <si>
    <t>TRP53, SETDB1, PTPRC, LIPA, PDPN, ITGB2, ITGAM, IFNAR2, BAK1, HOXB4, GPX1, SLC11A1, ANXA7, CCND1, DOCK2, ITGAX, CXCR4, BAX, TGFBR3</t>
  </si>
  <si>
    <t>GO:0042060~wound healing</t>
  </si>
  <si>
    <t>P2RY12, GNA13, KLF6, SLC11A1, GPX1, PLEK, EFEMP2, MTPN, ELK3, ANXA5, PAPSS2, PROS1</t>
  </si>
  <si>
    <t>GO:0031327~negative regulation of cellular biosynthetic process</t>
  </si>
  <si>
    <t>GO:0006897~endocytosis</t>
  </si>
  <si>
    <t>PLD2, CLN3, CAV2, MSR1, WASF2, COLEC12, ABCA1, CD24A, FCGR1, SLC11A1, IRF8, FCER1G, CLEC7A, EHD1, LRP5, CLCN5</t>
  </si>
  <si>
    <t>GO:0010324~membrane invagination</t>
  </si>
  <si>
    <t>GO:0001944~vasculature development</t>
  </si>
  <si>
    <t>GNA13, SGPL1, FLT1, NRP1, PDPN, TGFBR1, WASF2, ANPEP, ELK3, BAK1, GPX1, CXCR4, BAX, ZMIZ1, CASP8, SEMA3C, TGFBR3, ANGPT1, C1GALT1</t>
  </si>
  <si>
    <t>GO:0043068~positive regulation of programmed cell death</t>
  </si>
  <si>
    <t>TRP53, PTPN6, PTPRC, BCL10, TGFBR1, NR4A1, GAL, CD24A, FCGR1, BAK1, GPX1, CDKN1A, BAX, SHISA5, BCL3, DYRK2, INPP5D, IGFBP3, MYC</t>
  </si>
  <si>
    <t>GO:0010942~positive regulation of cell death</t>
  </si>
  <si>
    <t>GO:0042981~regulation of apoptosis</t>
  </si>
  <si>
    <t>HSPA1B, CD24A, TIMP1, BAK1, GPX1, SHISA5, CASP8, RHOA, BCL3, FCER1G, DYRK2, INPP5D, MYC, SPP1, TRP53, PTPRC, CLN3, PTPN6, BCL10, TGFBR1, MECP2, IGF1, NR4A1, GAL, FCGR1, CDKN1A, PSMG2, BTG2, BAX, MNT, ADAM17, IGFBP3</t>
  </si>
  <si>
    <t>GO:0030098~lymphocyte differentiation</t>
  </si>
  <si>
    <t>TRP53, BAK1, PTPRC, DOCK2, SP3, BAX, BCL3, ADAM17, H2-DMA, HS1BP3, CD24A, CBFB</t>
  </si>
  <si>
    <t>GO:0009890~negative regulation of biosynthetic process</t>
  </si>
  <si>
    <t>GO:0060255~regulation of macromolecule metabolic process</t>
  </si>
  <si>
    <t>MMS19, APOBEC1, TLR3, TLR7, CBFB, BAK1, GTF2E2, ZFP131, WIBG, MED27, CFH, RARA, ZFP275, TBPL1, BCL10, RBL2, RCOR1, MECP2, ZFP592, TRIM33, MNT, LRCH4, ZFP260, MYBBP1A, MYNN, EIF2AK4, EID1, ITGB2, ELK3, ZFP619, ZFP758, SLC11A1, LYL1, DYRK2, BHLHE40, MAML3, SETDB1, TRP53, KLF6, PTPN6, MAFB, TGFBR1, SUV39H1, NR4A1, UIMC1, FXR1, HOXB4, DCP1A, MLX, TGFBR3, NKAP, E2F3, ELF2, ZNFX1, NFKB2, HNRPLL, WBP7, POU5F2, HSF2, CREG1, RHOA, BHLHE41, MYC, LAG3, ZFP36, TBL1XR1, CLN3, LYN, ARID5B, TLE3, IRF2BP2, GTF2H2, FLNA, CIAO1, UBE2N, IFNAR2, BTG2, ZMIZ1, NAB2, CUX1, ING5, SBNO2, NFYA, CIC, CD24A, CCDC59, REL, MORC3, CENPB, BCL3, LIMD1, INPP5D, ETV5, CEBPA, TXNIP, PTPRC, FZD1, IGF1, ANKHD1, STAT3, ID2, BAX, DR1, SP3, IRF8, IGFBP3, PBX2, TOB2</t>
  </si>
  <si>
    <t>GO:0043067~regulation of programmed cell death</t>
  </si>
  <si>
    <t>GO:0010941~regulation of cell death</t>
  </si>
  <si>
    <t>GO:0050865~regulation of cell activation</t>
  </si>
  <si>
    <t>BCL10, PTPRC, PTPN6, PLEK, GAL, CD24A, CDKN1A, SLC7A2, FCER1G, H2-AA, INPP5D, H2-DMA, LAG3, PAG1</t>
  </si>
  <si>
    <t>GO:0043086~negative regulation of catalytic activity</t>
  </si>
  <si>
    <t>CLN3, S1PR3, PTPN6, PTPRC, CDKN1A, NR4A1, HSPA1B, DNAJC3, GADD45B, LATS1, FLNA</t>
  </si>
  <si>
    <t>GO:0050793~regulation of developmental process</t>
  </si>
  <si>
    <t>XDH, GNA13, TWSG1, MSR1, NRP1, ITGB2, JAG1, CD24A, ITGB1, ANXA7, RHOA, INPP5D, ETV5, FNDC3B, ZFP36, TRP53, LPL, PTPRC, PTPN6, PDPN, MECP2, IGF1, CCND1, SFRP1, ID2, BAX, NAB2, TGFBR3, H2-AA, H2-DMA, IGFBP3, TOB2</t>
  </si>
  <si>
    <t>GO:0051674~localization of cell</t>
  </si>
  <si>
    <t>SGPL1, FLT1, NRP1, TGFBR1, ARID5B, WASF2, ITGB2, ITGB1, CD24A, ITGAM, GPX1, CXCR4, BAX, FCER1G, CSF3R, ADAM17, SEMA3C, TOP2B, SELPLG, LRP5</t>
  </si>
  <si>
    <t>GO:0048870~cell motility</t>
  </si>
  <si>
    <t>GO:0031325~positive regulation of cellular metabolic process</t>
  </si>
  <si>
    <t>ING5, E2F3, TLR3, ITGB2, NFYA, CD24A, TLR7, HNRPLL, CBFB, SLC11A1, REL, WIBG, BCL3, RARA, DYRK2, MAML3, ETV5, MYC, CEBPA, TRP53, KLF6, PTPRC, BCL10, LYN, MAFB, MECP2, NR4A1, IGF1, UIMC1, STAT3, UBE2N, DCP1A, ZMIZ1, IRF8, PBX2</t>
  </si>
  <si>
    <t>GO:0032101~regulation of response to external stimulus</t>
  </si>
  <si>
    <t>ZFP36, CLN3, GPX1, SBNO2, PLEK, SLC7A2, CFH, FCER1G, CD24A, FCGR1, HNRPLL</t>
  </si>
  <si>
    <t>GO:0001568~blood vessel development</t>
  </si>
  <si>
    <t>GNA13, SGPL1, FLT1, NRP1, TGFBR1, WASF2, ANPEP, ELK3, BAK1, GPX1, CXCR4, BAX, ZMIZ1, CASP8, SEMA3C, TGFBR3, ANGPT1, C1GALT1</t>
  </si>
  <si>
    <t>GO:0048513~organ development</t>
  </si>
  <si>
    <t>GNA13, NRP1, PTGS1, G6PDX, WASF2, ANPEP, JAG1, NFKB2, ASAH1, CBFB, BAK1, ACVR1B, GPX1, CXCR4, CASP8, RHOA, SEMA3C, ANGPT1, RARA, CALCRL, TOP2B, MYC, SGPL1, BCL10, LYN, PDPN, ARID5B, MECP2, PGM3, CCND1, NAB2, ZMIZ1, ADAM17, CUX1, XDH, CAV2, TWSG1, ELK3, TAGLN2, ITGB1, CD24A, TIMP1, VCAM1, DOCK2, MTPN, TGM1, BCL3, SH2B3, ETV5, C1GALT1, SPP1, CEBPA, TRP53, PTPRC, LIPA, FLT1, MAFB, TGFBR1, FZD1, IGF1, HS1BP3, STAT3, FXR1, HOXB4, ADAP2, ID2, SFRP1, SP3, BAX, IRF8, TGFBR3, H2-DMA</t>
  </si>
  <si>
    <t>GO:0080090~regulation of primary metabolic process</t>
  </si>
  <si>
    <t>MMS19, APOBEC1, ADCY6, TLR3, CBFB, S1PR3, BAK1, GTF2E2, ZFP131, WIBG, MED27, CFH, RARA, ZFP275, TBPL1, BCL10, RBL2, RCOR1, MECP2, ZFP592, TRIM33, MNT, LRCH4, ZFP260, MYBBP1A, MYNN, EIF2AK4, EID1, ITGB2, ELK3, ZFP619, ZFP758, SLC11A1, LYL1, DYRK2, BHLHE40, MAML3, SETDB1, TRP53, KLF6, PTPN6, MAFB, SUV39H1, NR4A1, UIMC1, FXR1, HOXB4, DCP1A, MLX, TGFBR3, NKAP, E2F3, ELF2, ZNFX1, NFKB2, HNRPLL, WBP7, POU5F2, HSF2, CREG1, RHOA, CALCRL, BHLHE41, MYC, ZFP36, TBL1XR1, CLN3, LYN, ARID5B, TLE3, IRF2BP2, GAL, FLNA, GTF2H2, CIAO1, UBE2N, IFNAR2, BTG2, ZMIZ1, NAB2, CUX1, ING5, SBNO2, NFYA, CIC, CD24A, CCDC59, REL, CENPB, BCL3, LIMD1, ETV5, TXNIP, CEBPA, PTPRC, FZD1, IGF1, ANKHD1, STAT3, ID2, BAX, DR1, SP3, IRF8, IGFBP3, PBX2</t>
  </si>
  <si>
    <t>GO:0002697~regulation of immune effector process</t>
  </si>
  <si>
    <t>H2-K1, PTPN6, PTPRC, CD37, CFH, FCER1G, CD24A, FCGR1, LAG3, B2M</t>
  </si>
  <si>
    <t>GO:0043065~positive regulation of apoptosis</t>
  </si>
  <si>
    <t>TRP53, PTPN6, PTPRC, BCL10, TGFBR1, NR4A1, GAL, CD24A, FCGR1, BAK1, GPX1, BAX, SHISA5, BCL3, DYRK2, INPP5D, IGFBP3, MYC</t>
  </si>
  <si>
    <t>GO:0010604~positive regulation of macromolecule metabolic process</t>
  </si>
  <si>
    <t>ING5, E2F3, TLR3, NFYA, CD24A, TLR7, HNRPLL, CBFB, SLC11A1, REL, WIBG, BCL3, RARA, DYRK2, MAML3, ETV5, MYC, CEBPA, TRP53, KLF6, PTPRC, BCL10, LYN, MAFB, MECP2, NR4A1, IGF1, UIMC1, STAT3, UBE2N, DCP1A, ZMIZ1, IRF8, PBX2</t>
  </si>
  <si>
    <t>GO:0042127~regulation of cell proliferation</t>
  </si>
  <si>
    <t>SAT1, CAV2, E2F3, APOBEC1, IL6ST, PTGS1, SKAP2, CD24A, ITGB1, RAC2, MORC3, RARA, INPP5D, CALCRL, MYC, CEBPA, TRP53, PTPN6, PTPRC, LYN, MECP2, IGF1, TAX1BP3, GAL, CDKN1A, GRN, BAX, ZMIZ1, TGFBR3, IGFBP3</t>
  </si>
  <si>
    <t>GO:0010468~regulation of gene expression</t>
  </si>
  <si>
    <t>MMS19, APOBEC1, TLR3, CBFB, GTF2E2, WIBG, ZFP131, MED27, CFH, RARA, ZFP275, TBPL1, BCL10, RBL2, RCOR1, MECP2, ZFP592, TRIM33, MNT, ZFP260, LRCH4, MYBBP1A, MYNN, EIF2AK4, EID1, ITGB2, ELK3, ZFP758, ZFP619, SLC11A1, LYL1, BHLHE40, MAML3, SETDB1, TRP53, KLF6, MAFB, TGFBR1, SUV39H1, NR4A1, UIMC1, FXR1, HOXB4, MLX, DCP1A, TGFBR3, NKAP, E2F3, ELF2, ZNFX1, NFKB2, HNRPLL, WBP7, POU5F2, HSF2, CREG1, RHOA, BHLHE41, MYC, ZFP36, TBL1XR1, CLN3, ARID5B, TLE3, IRF2BP2, GTF2H2, FLNA, CIAO1, UBE2N, IFNAR2, BTG2, ZMIZ1, NAB2, CUX1, ING5, SBNO2, NFYA, CIC, CCDC59, REL, MORC3, CENPB, BCL3, LIMD1, ETV5, CEBPA, TXNIP, FZD1, IGF1, ANKHD1, STAT3, ID2, DR1, SP3, IRF8, PBX2, TOB2</t>
  </si>
  <si>
    <t>GO:0044092~negative regulation of molecular function</t>
  </si>
  <si>
    <t>CLN3, S1PR3, PTPN6, PTPRC, CDKN1A, NR4A1, HSPA1B, DNAJC3, GADD45B, MYC, LATS1, FLNA</t>
  </si>
  <si>
    <t>GO:0008152~metabolic process</t>
  </si>
  <si>
    <t>IL6ST, TRMT2A, PTGS1, PGD, ADCY6, MYLIP, USP50, CH25H, MED27, CFH, RARA, TBPL1, SGPL1, PLD2, CRLS1, PDPN, C4B, RCOR1, MECP2, LPCAT2, PGM2, PGM3, C1QB, MNT, MYBBP1A, EIF2AK4, AHCY, HSPA1B, ZFP758, ZFP619, ACAT3, SLC11A1, LYL1, GALNS, FBXO6, PRPF40A, KLF6, TGFBR1, GUSB, GGH, MLX, DCP1A, TGFBR3, PARP3, PARP4, ARSB, ELF2, ANPEP, NFKB2, LATS1, ASAH1, GPX1, WBP7, HSF2, USP12, SLC22A4, BHLHE41, TOP2B, MYC, AGPAT2, ZFP36, HYAL1, CLN3, EIF2S3X, LYN, TLE3, GTF2H2, FLNA, CIAO1, CCND1, BGN, PAPD4, ROD1, NAB2, CYBRD1, ADAM17, GADD45B, DEGS1, RPL38, CIC, EDEM1, SUMO3, GALNT10, MTMR1, MORC3, ALOX5AP, MAN1A, BCL3, LIMD1, METTL7A1, PAPSS2, C1GALT1, SOAT1, LYZ2, IGF1, CYP4F14, POLR3C, ETF1, STAT3, APRT, DNPEP, QPCT, RPS6KA3, RPL7L1, NLN, CP, PAICS, PBX2, ACSM5, DUSP6, MMS19, APOBEC1, CNDP2, EIF5B, RPS27L, CAR5B, GTF2E2, KLHL9, WIBG, ZFP131, LONRF3, IMP4, ZFP275, NQO2, SPTLC1, RBL2, SOCS4, POR, ZFP592, GNS, TRIM33, PRCP, ZFP260, MYNN, XDH, EID1, APOC1, ELK3, ABCA1, ITGAM, ISYNA1, RPL7, MTPN, HECTD2, GALC, EIF3L, RPL5, RNF167, DYRK2, BHLHE40, TRP53, SETDB1, P4HB, PTPN6, LPL, B4GALT2, PTPN2, MAFB, SUV39H1, NR4A1, UIMC1, APEH, HOXB4, SLC7A2, SPCS3, SPCS2, ABL2, CSTF1, SAT1, NAMPT, E2F3, CDC14A, NDST2, HEXB, G6PDX, MAN1B1, HNRPLL, ACVR1B, GSR, MAN2B2, POU5F2, POMT1, CASP8, LOXL3, MAN2B1, PLCB2, TBL1XR1, CTSZ, ARID5B, CTSS, ACADL, VAT1, IFNAR1, UBE2N, DHRS1, CTSL, PANK3, BTG2, ZMIZ1, UBC, CTSD, CTSC, CTSB, CUX1, CTSH, ING5, CYP51, PSMB10, GALNT2, SBNO2, DCK, ECHS1, NFYA, CD24A, CCDC59, TRIB1, MTM1, REL, MAP3K2, TGM1, TCIRG1, TXNIP, CEBPA, PTPRC, LIPA, FLT1, CBL, SMC6, CYP20A1, MAN1C1, AMPD3, WSB1, CYBB, SP3, BAX, DR1, IRF8, LTA4H, H2-DMA, IGFBP3</t>
  </si>
  <si>
    <t>GO:0051128~regulation of cellular component organization</t>
  </si>
  <si>
    <t>GNA13, TRP53, NRP1, PLEK, PDPN, TGFBR1, MECP2, MYO1F, FCGR1, LATS1, CD24A, UBE2N, ARPC1B, SLC11A1, ANXA7, PSMG2, RHOA, FCER1G, TGFBR3, TMSB4X, CLEC7A</t>
  </si>
  <si>
    <t>GO:0043066~negative regulation of apoptosis</t>
  </si>
  <si>
    <t>TRP53, BCL10, CLN3, TGFBR1, MECP2, IGF1, HSPA1B, TIMP1, GPX1, CDKN1A, BTG2, BAX, RHOA, FCER1G, BCL3, MYC, SPP1</t>
  </si>
  <si>
    <t>GO:0002694~regulation of leukocyte activation</t>
  </si>
  <si>
    <t>BCL10, PTPRC, PTPN6, GAL, CD24A, CDKN1A, SLC7A2, H2-AA, FCER1G, INPP5D, H2-DMA, LAG3, PAG1</t>
  </si>
  <si>
    <t>GO:0051173~positive regulation of nitrogen compound metabolic process</t>
  </si>
  <si>
    <t>ING5, E2F3, ITGB2, NFYA, CBFB, HNRPLL, SLC11A1, REL, BCL3, RARA, MAML3, ETV5, MYC, CEBPA, TRP53, KLF6, BCL10, PTPRC, MAFB, MECP2, IGF1, NR4A1, UIMC1, STAT3, UBE2N, DCP1A, ZMIZ1, IRF8, PBX2</t>
  </si>
  <si>
    <t>GO:0030099~myeloid cell differentiation</t>
  </si>
  <si>
    <t>CEBPA, ID2, LYN, SP3, G6PDX, CASP8, IRF8, TGFBR3, CBFB, TIMP1</t>
  </si>
  <si>
    <t>GO:0009893~positive regulation of metabolic process</t>
  </si>
  <si>
    <t>GO:0009617~response to bacterium</t>
  </si>
  <si>
    <t>H2-K1, BCL10, SLC11A1, GPX1, LYZ2, LY96, IRF8, MYO1F, FCER1G, BCL3, CD24A, FCGR1, B2M</t>
  </si>
  <si>
    <t>GO:0043069~negative regulation of programmed cell death</t>
  </si>
  <si>
    <t>GO:0048869~cellular developmental process</t>
  </si>
  <si>
    <t>GNA13, NRP1, PTGS1, G6PDX, ANPEP, JAG1, NFKB2, CBFB, OFD1, BAK1, GPX1, SLC2A4, CXCR4, CASP8, RHOA, SEMA3C, ANGPT1, RARA, TOP2B, TBPL1, SGPL1, LYN, PDPN, TLE3, MECP2, CCND1, BTG2, NAB2, ZMIZ1, UBC, ADAM17, CUX1, GADD45B, SEMA4A, EID1, CAV2, TWSG1, HSPA1B, ITGB1, CD24A, TIMP1, DOCK2, MTPN, TGM1, BCL3, SH2B3, C1GALT1, CEBPA, TRP53, PTPRC, LIPA, FLT1, TGFBR1, LGALS1, SUV39H1, FZD1, IGF1, HS1BP3, STAT3, FXR1, SFRP1, ID2, BAX, SP3, IRF8, TGFBR3, H2-DMA, IGFBP3, TMEM176B</t>
  </si>
  <si>
    <t>GO:0060548~negative regulation of cell death</t>
  </si>
  <si>
    <t>GO:0007155~cell adhesion</t>
  </si>
  <si>
    <t>NRP1, ITGB5, BCAM, ITGB2, LY9, CD24A, ITGB1, ITGAM, VCAM1, CD97, LGALS3BP, ITGAX, TGFBI, RHOA, CSF3R, SELPLG, THBS2, SPP1, PARVG, PTPRC, ICAM1, PLEK, PDPN, LGALS1, CD84, ITGA5, CD33, CLEC7A, ABL2, PARVB</t>
  </si>
  <si>
    <t>GO:0045595~regulation of cell differentiation</t>
  </si>
  <si>
    <t>ZFP36, TRP53, XDH, PTPN6, LPL, PTPRC, TWSG1, NRP1, MSR1, JAG1, ITGB1, CD24A, CCND1, ID2, BAX, RHOA, TGFBR3, H2-AA, INPP5D, H2-DMA, IGFBP3, TOB2, FNDC3B</t>
  </si>
  <si>
    <t>GO:0045935~positive regulation of nucleobase, nucleoside, nucleotide and nucleic acid metabolic process</t>
  </si>
  <si>
    <t>ING5, E2F3, NFYA, CBFB, HNRPLL, SLC11A1, REL, BCL3, RARA, MAML3, ETV5, MYC, CEBPA, TRP53, BCL10, PTPRC, KLF6, MAFB, MECP2, IGF1, NR4A1, UIMC1, STAT3, UBE2N, DCP1A, ZMIZ1, IRF8, PBX2</t>
  </si>
  <si>
    <t>GO:0022610~biological adhesion</t>
  </si>
  <si>
    <t>GO:0051130~positive regulation of cellular component organization</t>
  </si>
  <si>
    <t>UBE2N, TRP53, SLC11A1, PLEK, TGFBR1, MECP2, RHOA, FCER1G, CLEC7A, CD24A, FCGR1</t>
  </si>
  <si>
    <t>GO:0030154~cell differentiation</t>
  </si>
  <si>
    <t>GNA13, NRP1, PTGS1, G6PDX, ANPEP, JAG1, NFKB2, CBFB, BAK1, GPX1, SLC2A4, CXCR4, CASP8, RHOA, SEMA3C, ANGPT1, RARA, TOP2B, TBPL1, SGPL1, LYN, TLE3, MECP2, CCND1, BTG2, NAB2, ZMIZ1, UBC, ADAM17, CUX1, GADD45B, SEMA4A, EID1, CAV2, TWSG1, HSPA1B, ITGB1, CD24A, TIMP1, DOCK2, MTPN, TGM1, BCL3, SH2B3, C1GALT1, CEBPA, TRP53, PTPRC, FLT1, LGALS1, TGFBR1, SUV39H1, FZD1, IGF1, HS1BP3, STAT3, FXR1, SFRP1, ID2, BAX, SP3, IRF8, TGFBR3, H2-DMA, IGFBP3, TMEM176B</t>
  </si>
  <si>
    <t>GO:0031326~regulation of cellular biosynthetic process</t>
  </si>
  <si>
    <t>NKAP, MMS19, E2F3, ELF2, ZNFX1, ADCY6, TLR3, NFKB2, TLR7, CBFB, S1PR3, WBP7, GTF2E2, POU5F2, HSF2, ZFP131, WIBG, CREG1, MED27, RHOA, RARA, CALCRL, BHLHE41, MYC, ZFP275, TBPL1, LAG3, BCL10, TBL1XR1, RBL2, ARID5B, RCOR1, TLE3, MECP2, IRF2BP2, FLNA, GTF2H2, ZFP592, UBE2N, CIAO1, IFNAR2, TRIM33, BTG2, NAB2, ZMIZ1, MNT, LRCH4, ZFP260, CUX1, MYNN, MYBBP1A, EIF2AK4, ING5, EID1, SBNO2, ITGB2, NFYA, ELK3, CIC, ZFP619, ZFP758, CCDC59, SLC11A1, REL, LYL1, CENPB, BCL3, LIMD1, DYRK2, INPP5D, BHLHE40, MAML3, ETV5, TXNIP, CEBPA, TRP53, SETDB1, KLF6, MAFB, SUV39H1, FZD1, NR4A1, IGF1, ANKHD1, STAT3, UIMC1, FXR1, HOXB4, ID2, DR1, DCP1A, SP3, MLX, IRF8, TGFBR3, PBX2</t>
  </si>
  <si>
    <t>GO:0048856~anatomical structure development</t>
  </si>
  <si>
    <t>GNA13, NRP1, HEXB, PTGS1, G6PDX, WASF2, ANPEP, JAG1, NFKB2, ASAH1, CBFB, OFD1, BAK1, ACVR1B, GPX1, CXCR4, CASP8, RHOA, SEMA3C, ANGPT1, RARA, CALCRL, TOP2B, MYC, TBPL1, SGPL1, BCL10, LYN, PDPN, ARID5B, MECP2, GAL, PGM3, CCND1, BTG2, NAB2, GRN, ZMIZ1, UBC, ADAM17, CUX1, SEMA4A, XDH, TWSG1, CAV2, ELK3, TAGLN2, CD24A, ITGB1, TIMP1, VCAM1, DOCK2, MTPN, TGM1, BCL3, SH2B3, ETV5, PAPSS2, C1GALT1, SPP1, CEBPA, TRP53, SETDB1, PTPRC, FLT1, LIPA, MAFB, TGFBR1, LGALS1, FZD1, IGF1, HS1BP3, STAT3, FXR1, HOXB4, ADAP2, ID2, SFRP1, SP3, BAX, IRF8, TGFBR3, H2-DMA, IGFBP3, PBX2, LRP5</t>
  </si>
  <si>
    <t>GO:0010556~regulation of macromolecule biosynthetic process</t>
  </si>
  <si>
    <t>NKAP, MMS19, E2F3, ELF2, ZNFX1, TLR3, NFKB2, TLR7, CBFB, WBP7, GTF2E2, POU5F2, HSF2, ZFP131, WIBG, CREG1, MED27, RHOA, RARA, BHLHE41, MYC, ZFP275, TBPL1, LAG3, BCL10, TBL1XR1, RBL2, ARID5B, RCOR1, TLE3, MECP2, IRF2BP2, FLNA, GTF2H2, ZFP592, UBE2N, CIAO1, IFNAR2, TRIM33, BTG2, NAB2, ZMIZ1, MNT, LRCH4, ZFP260, CUX1, MYNN, MYBBP1A, EIF2AK4, ING5, EID1, SBNO2, ITGB2, NFYA, ELK3, CIC, ZFP619, ZFP758, CCDC59, SLC11A1, REL, LYL1, CENPB, BCL3, LIMD1, DYRK2, INPP5D, BHLHE40, MAML3, ETV5, TXNIP, CEBPA, TRP53, SETDB1, KLF6, MAFB, SUV39H1, FZD1, NR4A1, IGF1, ANKHD1, STAT3, UIMC1, FXR1, HOXB4, ID2, DR1, DCP1A, SP3, MLX, IRF8, TGFBR3, PBX2</t>
  </si>
  <si>
    <t>GO:0006917~induction of apoptosis</t>
  </si>
  <si>
    <t>TRP53, PTPN6, BCL10, TGFBR1, NR4A1, CD24A, FCGR1, GPX1, BAX, SHISA5, BCL3, DYRK2, MYC</t>
  </si>
  <si>
    <t>GO:0012502~induction of programmed cell death</t>
  </si>
  <si>
    <t>GO:0031328~positive regulation of cellular biosynthetic process</t>
  </si>
  <si>
    <t>ING5, E2F3, TLR3, ITGB2, NFYA, TLR7, CBFB, SLC11A1, REL, WIBG, BCL3, RARA, DYRK2, MAML3, ETV5, MYC, CEBPA, TRP53, KLF6, BCL10, MAFB, MECP2, NR4A1, IGF1, STAT3, DCP1A, ZMIZ1, IRF8, PBX2</t>
  </si>
  <si>
    <t>GO:0010647~positive regulation of cell communication</t>
  </si>
  <si>
    <t>UBE2N, PTPRC, TWSG1, BCL10, GPX1, DOCK2, LYN, MECP2, RHOA, TLR3, ADAM17, JAG1, CD24A, FLNA</t>
  </si>
  <si>
    <t>GO:0009889~regulation of biosynthetic process</t>
  </si>
  <si>
    <t>GO:0019219~regulation of nucleobase, nucleoside, nucleotide and nucleic acid metabolic process</t>
  </si>
  <si>
    <t>NKAP, MMS19, E2F3, APOBEC1, ELF2, ZNFX1, ADCY6, TLR3, NFKB2, CBFB, HNRPLL, S1PR3, WBP7, GTF2E2, POU5F2, HSF2, ZFP131, CREG1, MED27, RHOA, RARA, CALCRL, BHLHE41, MYC, ZFP275, TBPL1, ZFP36, BCL10, TBL1XR1, RBL2, ARID5B, RCOR1, TLE3, MECP2, IRF2BP2, FLNA, GTF2H2, ZFP592, UBE2N, CIAO1, IFNAR2, TRIM33, BTG2, NAB2, ZMIZ1, MNT, LRCH4, ZFP260, CUX1, MYNN, MYBBP1A, ING5, EID1, SBNO2, ITGB2, NFYA, ELK3, CIC, ZFP619, ZFP758, CCDC59, SLC11A1, REL, LYL1, CENPB, BCL3, LIMD1, MAML3, BHLHE40, ETV5, TXNIP, CEBPA, TRP53, SETDB1, PTPRC, KLF6, MAFB, SUV39H1, FZD1, NR4A1, IGF1, STAT3, UIMC1, HOXB4, ID2, DR1, DCP1A, SP3, MLX, IRF8, TGFBR3, PBX2</t>
  </si>
  <si>
    <t>GO:0010557~positive regulation of macromolecule biosynthetic process</t>
  </si>
  <si>
    <t>ING5, E2F3, TLR3, NFYA, TLR7, CBFB, SLC11A1, REL, WIBG, BCL3, RARA, DYRK2, MAML3, ETV5, MYC, CEBPA, TRP53, BCL10, KLF6, MAFB, MECP2, NR4A1, IGF1, STAT3, DCP1A, ZMIZ1, IRF8, PBX2</t>
  </si>
  <si>
    <t>GO:0009891~positive regulation of biosynthetic process</t>
  </si>
  <si>
    <t>GO:0051094~positive regulation of developmental process</t>
  </si>
  <si>
    <t>PTPRC, LPL, MSR1, MECP2, ITGB2, JAG1, ID2, BAX, RHOA, H2-AA, INPP5D, H2-DMA, IGFBP3, TOB2, FNDC3B</t>
  </si>
  <si>
    <t>GO:0042592~homeostatic process</t>
  </si>
  <si>
    <t>XDH, HEXB, G6PDX, HSPA1B, CD24A, TIMP1, MTM1, BAK1, ANXA7, SLC11A1, GSR, GPX1, SLC2A4, TRP53, P4HB, CLN3, PTPRC, LIPA, LYN, MECP2, IGF1, STAT3, TXNDC11, NPC2, ID2, SP3, NAB2, BAX, TGFBR3, PARP4</t>
  </si>
  <si>
    <t>GO:0042330~taxis</t>
  </si>
  <si>
    <t>C3AR1, DOCK2, CCL3, RAC2, CXCL16, FCER1G, CSF3R, ITGB2, ITGAM, CCL6</t>
  </si>
  <si>
    <t>GO:0006935~chemotaxis</t>
  </si>
  <si>
    <t>GO:0009967~positive regulation of signal transduction</t>
  </si>
  <si>
    <t>UBE2N, PTPRC, TWSG1, BCL10, GPX1, DOCK2, LYN, RHOA, TLR3, ADAM17, JAG1, CD24A, FLNA</t>
  </si>
  <si>
    <t>GO:0051171~regulation of nitrogen compound metabolic process</t>
  </si>
  <si>
    <t>GO:0007242~intracellular signaling cascade</t>
  </si>
  <si>
    <t>GNA13, ADCY6, WASF2, MYO9B, LATS1, IQGAP1, S1PR3, SLC11A1, RAC2, GMIP, RHOA, SH2B3, BCL3, RRAS, DYRK2, INPP5D, CALCRL, PLCB2, PAG1, ZFP36, TRP53, PTPRC, BCL10, PTPN6, RSU1, RAB8B, RAP2C, LYN, PLEK, ARHGEF6, SOCS4, TAX1BP3, FLNA, ARHGEF10, UIMC1, STAT3, WSB1, P2RY12, RPS6KA3, CCND1, ADAP2, GADD45B</t>
  </si>
  <si>
    <t>GO:0044238~primary metabolic process</t>
  </si>
  <si>
    <t>IL6ST, TRMT2A, ADCY6, PGD, PTGS1, MYLIP, USP50, CH25H, MED27, CFH, RARA, TBPL1, SGPL1, PLD2, CRLS1, PDPN, C4B, RCOR1, MECP2, LPCAT2, PGM2, PGM3, C1QB, MNT, MYBBP1A, EIF2AK4, AHCY, HSPA1B, ZFP619, ZFP758, SLC11A1, LYL1, FBXO6, PRPF40A, KLF6, TGFBR1, GUSB, GGH, MLX, DCP1A, TGFBR3, PARP3, PARP4, ELF2, ANPEP, NFKB2, LATS1, ASAH1, GPX1, WBP7, HSF2, SLC22A4, USP12, BHLHE41, TOP2B, MYC, AGPAT2, ZFP36, CLN3, HYAL1, EIF2S3X, LYN, TLE3, GTF2H2, CCND1, BGN, PAPD4, ROD1, NAB2, ADAM17, GADD45B, DEGS1, RPL38, CIC, EDEM1, SUMO3, GALNT10, MORC3, ALOX5AP, BCL3, LIMD1, C1GALT1, SOAT1, ETF1, POLR3C, STAT3, APRT, DNPEP, QPCT, RPS6KA3, RPL7L1, NLN, PAICS, PBX2, ACSM5, DUSP6, MMS19, APOBEC1, CNDP2, EIF5B, RPS27L, GTF2E2, KLHL9, WIBG, ZFP131, LONRF3, ZFP275, IMP4, RBL2, SOCS4, ZFP592, GNS, TRIM33, PRCP, ZFP260, MYNN, EID1, APOC1, ELK3, ABCA1, ITGAM, ISYNA1, RPL7, MTPN, HECTD2, GALC, EIF3L, RPL5, RNF167, DYRK2, BHLHE40, TRP53, SETDB1, P4HB, PTPN6, LPL, B4GALT2, MAFB, PTPN2, SUV39H1, NR4A1, UIMC1, HOXB4, APEH, SPCS3, SPCS2, ABL2, CSTF1, SAT1, NAMPT, E2F3, CDC14A, NDST2, HEXB, G6PDX, MAN1B1, HNRPLL, ACVR1B, GSR, MAN2B2, POU5F2, POMT1, CASP8, MAN2B1, PLCB2, TBL1XR1, CTSZ, ARID5B, CTSS, ACADL, UBE2N, CTSL, PANK3, BTG2, ZMIZ1, UBC, CTSD, CTSC, CTSB, CUX1, CTSH, ING5, CYP51, PSMB10, GALNT2, SBNO2, DCK, ECHS1, NFYA, CCDC59, TRIB1, REL, MAP3K2, TGM1, TCIRG1, TXNIP, CEBPA, PTPRC, FLT1, LIPA, CBL, SMC6, MAN1C1, AMPD3, WSB1, SP3, BAX, DR1, IRF8, LTA4H, H2-DMA, IGFBP3</t>
  </si>
  <si>
    <t>GO:0050790~regulation of catalytic activity</t>
  </si>
  <si>
    <t>TRP53, PTPN6, PTPRC, CLN3, BCL10, ADCY6, NR4A1, HSPA1B, LATS1, CD24A, FLNA, TRIB1, UBE2N, S1PR3, BAK1, SLC11A1, CDKN1A, ADAP2, BAX, CTSB, CALCRL, DNAJC3, GADD45B, ARAP2, MYC</t>
  </si>
  <si>
    <t>GO:0001525~angiogenesis</t>
  </si>
  <si>
    <t>GNA13, GPX1, FLT1, NRP1, CXCR4, WASF2, CASP8, ANGPT1, ANPEP, ELK3, C1GALT1</t>
  </si>
  <si>
    <t>GO:0065009~regulation of molecular function</t>
  </si>
  <si>
    <t>ADCY6, TLR3, ITGB2, HSPA1B, LATS1, CD24A, TRIB1, S1PR3, BAK1, SLC11A1, CALCRL, DNAJC3, MYC, TRP53, PTPN6, BCL10, CLN3, PTPRC, NR4A1, FLNA, UBE2N, CDKN1A, ADAP2, BAX, TGFBR3, CTSB, GADD45B, ARAP2</t>
  </si>
  <si>
    <t>GO:0006928~cell motion</t>
  </si>
  <si>
    <t>SGPL1, FLT1, NRP1, PDPN, TGFBR1, ARID5B, WASF2, ITGB2, ITGB1, CD24A, ITGAM, GPX1, CXCR4, BAX, FCER1G, CSF3R, ADAM17, SEMA3C, TOP2B, SELPLG, LRP5</t>
  </si>
  <si>
    <t>GO:0016481~negative regulation of transcription</t>
  </si>
  <si>
    <t>CEBPA, TXNIP, TRP53, EID1, TBL1XR1, SBNO2, FZD1, MECP2, SUV39H1, IRF2BP2, UIMC1, HOXB4, ID2, NAB2, RARA, BHLHE40, LRCH4, CUX1, BHLHE41, MYC, MYBBP1A</t>
  </si>
  <si>
    <t>GO:0060348~bone development</t>
  </si>
  <si>
    <t>TWSG1, HOXB4, SP3, NAB2, UBC, IGF1, IGFBP3, PAPSS2, CBFB, SPP1</t>
  </si>
  <si>
    <t>GO:0051179~localization</t>
  </si>
  <si>
    <t>SLC44A2, APOBEC1, BAK1, SLC2A4, CSF3R, SGPL1, PLD2, SCAMP2, SLC12A9, PDPN, ERP29, MECP2, COLEC12, SLC25A32, NPC2, ABCB1B, VAMP3, MRPL45, MYBBP1A, CAV2, ABCA9, APOC1, MYO9B, ITGB2, ABCA1, KCNJ2, ITGB1, ITGAM, SLC11A1, P2RY6, SLC29A3, DOCK2, LAPTM5, SLC30A5, FCER1G, TRAM1, SLC30A7, TRP53, RAB8B, TGFBR1, MYO1F, FCGR1, LCN2, KCTD10, SLC7A2, SLC25A10, MLX, NUTF2, CLEC7A, SLC46A3, CLCN5, MSR1, NRP1, HEXB, WASF2, MFSD2A, GPX1, CXCR4, SLC22A4, SEMA3C, TOP2B, SLC43A3, CLN3, ARID5B, FLNA, IPO7, CYBRD1, ADAM17, TMSB4X, KPNA4, CUX1, LCP2, SLC39A14, SNX18, ABCD1, HIATL1, RPL38, CD24A, SFT2D2, TMED3, MORC3, WIPF1, EHD1, SELPLG, SCNN1A, TXNIP, TCIRG1, PTPRC, FLT1, PLEK, ITPR3, CYBB, SLC17A5, BAX, IRF8, ABCC3, CP, H2-DMA, CTNS, LRP5</t>
  </si>
  <si>
    <t>GO:0048731~system development</t>
  </si>
  <si>
    <t>GNA13, NRP1, HEXB, PTGS1, G6PDX, WASF2, ANPEP, JAG1, NFKB2, ASAH1, CBFB, BAK1, ACVR1B, GPX1, CXCR4, CASP8, RHOA, SEMA3C, ANGPT1, RARA, CALCRL, TOP2B, MYC, SGPL1, BCL10, LYN, PDPN, ARID5B, MECP2, GAL, PGM3, CCND1, BTG2, NAB2, ZMIZ1, UBC, ADAM17, CUX1, SEMA4A, XDH, CAV2, TWSG1, ELK3, TAGLN2, ITGB1, CD24A, TIMP1, VCAM1, DOCK2, MTPN, TGM1, BCL3, SH2B3, PAPSS2, ETV5, C1GALT1, SPP1, CEBPA, TRP53, PTPRC, FLT1, LIPA, MAFB, TGFBR1, FZD1, IGF1, HS1BP3, STAT3, FXR1, HOXB4, ADAP2, ID2, SFRP1, SP3, BAX, IRF8, TGFBR3, H2-DMA, IGFBP3</t>
  </si>
  <si>
    <t>GO:0010648~negative regulation of cell communication</t>
  </si>
  <si>
    <t>TRP53, PTPN6, PTPRC, TWSG1, CLN3, PLD2, CCND1, TRIM33, RHOA, IGF1, SOCS4, INPP5D, TAX1BP3</t>
  </si>
  <si>
    <t>GO:0051249~regulation of lymphocyte activation</t>
  </si>
  <si>
    <t>BCL10, PTPN6, PTPRC, CDKN1A, H2-AA, INPP5D, GAL, H2-DMA, CD24A, LAG3, PAG1</t>
  </si>
  <si>
    <t>GO:0045449~regulation of transcription</t>
  </si>
  <si>
    <t>NKAP, MMS19, E2F3, ELF2, ZNFX1, TLR3, NFKB2, CBFB, WBP7, GTF2E2, POU5F2, HSF2, ZFP131, CREG1, MED27, RHOA, RARA, BHLHE41, MYC, ZFP275, TBPL1, BCL10, TBL1XR1, RBL2, ARID5B, RCOR1, TLE3, MECP2, IRF2BP2, FLNA, GTF2H2, ZFP592, UBE2N, CIAO1, IFNAR2, TRIM33, BTG2, NAB2, ZMIZ1, MNT, LRCH4, ZFP260, CUX1, MYBBP1A, MYNN, ING5, EID1, SBNO2, ITGB2, NFYA, ELK3, CIC, ZFP619, ZFP758, CCDC59, SLC11A1, REL, LYL1, CENPB, BCL3, LIMD1, MAML3, BHLHE40, ETV5, TXNIP, CEBPA, TRP53, SETDB1, KLF6, MAFB, SUV39H1, FZD1, NR4A1, IGF1, STAT3, UIMC1, HOXB4, ID2, DR1, DCP1A, SP3, MLX, IRF8, TGFBR3, PBX2</t>
  </si>
  <si>
    <t>GO:0009987~cellular process</t>
  </si>
  <si>
    <t>IL6ST, TRMT2A, PTGS1, PGD, ADCY6, MYLIP, USP50, BAK1, CH25H, MED27, RARA, TBPL1, SGPL1, PLD2, CRLS1, PDPN, RCOR1, MECP2, COLEC12, LPCAT2, PGM2, PGM3, NPC2, ABCB1B, CD33, MNT, MRPL45, MYBBP1A, EIF2AK4, AHCY, MYO9B, HSPA1B, ZFP758, ZFP619, SLC11A1, LGALS3BP, RAC2, LYL1, FBXO6, FCER1G, TRAM1, SPP1, PRPF40A, KLF6, LGALS1, TGFBR1, GGH, HS1BP3, FCGR1, FXR1, SFRP1, DCP1A, MLX, TGFBR3, PARP3, NUTF2, CLEC7A, PARP4, SLC46A3, CLCN5, ELF2, MSR1, NRP1, WASF2, ANPEP, LY9, NFKB2, LATS1, OFD1, GPX1, WBP7, HSF2, USP12, SLC22A4, SEMA3C, ANGPT1, BHLHE41, TOP2B, MYC, AGPAT2, PARVG, ZFP36, FMNL2, ICAM1, CLN3, EIF2S3X, LYN, TLE3, FLNA, GTF2H2, CIAO1, CCND1, BGN, PAPD4, ROD1, NAB2, CYBRD1, ADAM17, TMSB4X, GADD45B, SEMA4A, PARVB, DEGS1, SLC39A14, RPL38, CIC, EDEM1, SUMO3, GALNT10, MTMR1, MORC3, ALOX5AP, BCL3, LIMD1, WIPF1, PAPSS2, KIF21B, THBS2, C1GALT1, FYB, LYZ2, PLEK, LMNA, FZD1, IGF1, POLR3C, ETF1, STAT3, APRT, P2RY12, RPS6KA3, RPL7L1, ABCC3, PAICS, PBX2, TMEM176B, ACSM5, DUSP6, LRP5, GNA13, MMS19, APOBEC1, EIF5B, RPS27L, CAR5B, JAG1, CBFB, GTF2E2, SLC2A4, ZFP131, WIBG, KLHL9, TGFBI, CSF3R, IMP4, ZFP275, BCL10, RBL2, ERP29, SOCS4, ZFP592, SLC25A32, RELT, TRIM33, VAMP3, ZFP260, MYNN, CAV2, TWSG1, EID1, APOC1, ITGB5, ITGB2, ELK3, ABCA1, ITGB1, ITGAM, TIMP1, DOCK2, ISYNA1, RPL7, ITGAX, MTPN, HECTD2, GALC, EIF3L, SLC30A5, RPL5, BHLHE40, RNF167, DYRK2, SLC30A7, SETDB1, TRP53, P4HB, LPL, PTPN6, PTPN2, MAFB, SUV39H1, NR4A1, MYO1F, UIMC1, HOXB4, CDKN1A, TXNDC11, ITGA5, SLC7A2, SLC25A10, SPCS3, SPCS2, ABL2, CSTF1, SAT1, NAMPT, E2F3, CDC14A, NDST2, HEXB, G6PDX, MAN1B1, BCAM, SKAP2, HNRPLL, CD97, ACVR1B, GSR, MAN2B2, POU5F2, CXCR4, POMT1, CASP8, RHOA, MAN2B1, SLC43A3, TBL1XR1, ZCCHC2, ARID5B, ACADL, IFNAR1, UBE2N, CD84, IFNAR2, PANK3, BTG2, IPO7, ZMIZ1, UBC, CTSD, KPNA4, CUX1, LCP2, PSMB10, ING5, GALNT2, SNX18, SBNO2, VIM, DCK, HIATL1, ECHS1, NFYA, CD24A, CCDC59, TRIB1, VCAM1, ANXA7, MTM1, REL, MAP3K2, TGM1, SHISA5, SH2B3, INPP5D, EHD1, SELPLG, TXNIP, CEBPA, TCIRG1, PTPRC, PDCD10, LIPA, FLT1, CBL, SMC6, MAN1C1, AMPD3, WSB1, SLC17A5, CYBB, PSMG2, ID2, DR1, SP3, BAX, IRF8, LTA4H, H2-DMA, IGFBP3</t>
  </si>
  <si>
    <t>GO:0044249~cellular biosynthetic process</t>
  </si>
  <si>
    <t>MMS19, APOBEC1, PGD, PTGS1, ADCY6, EIF5B, RPS27L, GTF2E2, ZFP131, CH25H, MED27, RARA, ZFP275, TBPL1, CRLS1, RBL2, RCOR1, MECP2, LPCAT2, ZFP592, PGM3, TRIM33, MNT, ZFP260, MYBBP1A, MYNN, EIF2AK4, EID1, ABCA1, ELK3, ZFP619, ZFP758, ITGAM, ISYNA1, RPL7, LYL1, EIF3L, RPL5, BHLHE40, SETDB1, TRP53, KLF6, MAFB, SUV39H1, NR4A1, UIMC1, HOXB4, SLC7A2, MLX, PARP4, NAMPT, E2F3, ELF2, NDST2, HEXB, G6PDX, NFKB2, WBP7, POU5F2, HSF2, POMT1, BHLHE41, MYC, AGPAT2, TBL1XR1, EIF2S3X, LYN, ARID5B, TLE3, GTF2H2, CIAO1, PANK3, BTG2, ZMIZ1, NAB2, UBC, CUX1, DEGS1, ING5, GALNT2, SBNO2, RPL38, NFYA, CIC, CCDC59, GALNT10, REL, ALOX5AP, BCL3, LIMD1, C1GALT1, CEBPA, TXNIP, TCIRG1, IGF1, ETF1, POLR3C, AMPD3, MAN1C1, STAT3, APRT, CYBB, DR1, SP3, RPL7L1, IRF8, LTA4H, PBX2, PAICS</t>
  </si>
  <si>
    <t>GO:0009058~biosynthetic process</t>
  </si>
  <si>
    <t>MMS19, APOBEC1, PGD, PTGS1, ADCY6, EIF5B, RPS27L, GTF2E2, ZFP131, CH25H, MED27, RARA, ZFP275, TBPL1, CRLS1, SPTLC1, RBL2, RCOR1, MECP2, LPCAT2, ZFP592, PGM3, TRIM33, MNT, ZFP260, MYBBP1A, MYNN, EIF2AK4, EID1, ABCA1, ELK3, ZFP619, ZFP758, ITGAM, SLC11A1, ISYNA1, RPL7, LYL1, EIF3L, RPL5, BHLHE40, SETDB1, TRP53, KLF6, MAFB, SUV39H1, NR4A1, UIMC1, HOXB4, SLC7A2, MLX, PARP4, NAMPT, E2F3, ELF2, NDST2, HEXB, G6PDX, NFKB2, WBP7, POU5F2, HSF2, POMT1, BHLHE41, MYC, AGPAT2, TBL1XR1, EIF2S3X, LYN, ARID5B, TLE3, GTF2H2, CIAO1, PANK3, BTG2, NAB2, ZMIZ1, UBC, CUX1, DEGS1, ING5, CYP51, GALNT2, SBNO2, RPL38, NFYA, CIC, CCDC59, GALNT10, REL, ALOX5AP, BCL3, LIMD1, C1GALT1, CEBPA, TXNIP, TCIRG1, IGF1, ETF1, POLR3C, AMPD3, MAN1C1, STAT3, APRT, CYBB, DR1, SP3, RPL7L1, IRF8, LTA4H, PBX2, PAICS</t>
  </si>
  <si>
    <t>GO:0009968~negative regulation of signal transduction</t>
  </si>
  <si>
    <t>TRP53, TWSG1, PTPN6, PLD2, PTPRC, CCND1, TRIM33, RHOA, IGF1, SOCS4, INPP5D, TAX1BP3</t>
  </si>
  <si>
    <t>GO:0048646~anatomical structure formation involved in morphogenesis</t>
  </si>
  <si>
    <t>GNA13, TRP53, BCL10, TWSG1, FLT1, NRP1, WASF2, ANPEP, ELK3, ITGB1, GPX1, SFRP1, CXCR4, SP3, MTPN, CASP8, TGFBR3, ANGPT1, TBPL1, C1GALT1</t>
  </si>
  <si>
    <t>GO:0051254~positive regulation of RNA metabolic process</t>
  </si>
  <si>
    <t>CEBPA, TRP53, KLF6, BCL10, E2F3, MAFB, MECP2, IGF1, NR4A1, NFYA, HNRPLL, CBFB, STAT3, SLC11A1, REL, ZMIZ1, IRF8, BCL3, RARA, MAML3, PBX2, MYC</t>
  </si>
  <si>
    <t>GO:0045941~positive regulation of transcription</t>
  </si>
  <si>
    <t>CEBPA, ING5, TRP53, KLF6, BCL10, E2F3, MAFB, MECP2, IGF1, NR4A1, NFYA, CBFB, STAT3, SLC11A1, REL, DCP1A, ZMIZ1, IRF8, BCL3, RARA, MAML3, PBX2, ETV5, MYC</t>
  </si>
  <si>
    <t>GO:0045934~negative regulation of nucleobase, nucleoside, nucleotide and nucleic acid metabolic process</t>
  </si>
  <si>
    <t>GO:0008285~negative regulation of cell proliferation</t>
  </si>
  <si>
    <t>CEBPA, TRP53, CAV2, PTPN6, GAL, TAX1BP3, SKAP2, CD24A, CDKN1A, MORC3, BAX, TGFBR3, INPP5D, IGFBP3</t>
  </si>
  <si>
    <t>GO:0051172~negative regulation of nitrogen compound metabolic process</t>
  </si>
  <si>
    <t>GO:0005975~carbohydrate metabolic process</t>
  </si>
  <si>
    <t>HYAL1, GALNT2, B4GALT2, NDST2, IL6ST, GUSB, HEXB, PGD, G6PDX, MECP2, MAN1C1, GNS, PGM2, PGM3, ISYNA1, GALNT10, MAN2B2, BGN, POMT1, GALC, MAN2B1, MYC, C1GALT1</t>
  </si>
  <si>
    <t>GO:0051246~regulation of protein metabolic process</t>
  </si>
  <si>
    <t>TRP53, PTPN6, PTPRC, BCL10, CLN3, LYN, MECP2, IGF1, ANKHD1, CD24A, FLNA, FXR1, UBE2N, BAK1, BAX, WIBG, CFH, IGFBP3, EIF2AK4</t>
  </si>
  <si>
    <t>GO:0032502~developmental process</t>
  </si>
  <si>
    <t>GNA13, PTGS1, JAG1, CBFB, BAK1, SLC2A4, RARA, TBPL1, BCL10, SGPL1, PDPN, MECP2, PGM3, MNT, ZFP260, XDH, EID1, TWSG1, CAV2, ELK3, HSPA1B, TAGLN2, ITGB1, TIMP1, DOCK2, MTPN, SPP1, SETDB1, TRP53, MAFB, LGALS1, TGFBR1, SUV39H1, HS1BP3, FXR1, HOXB4, ADAP2, SFRP1, TGFBR3, NRP1, G6PDX, WASF2, HEXB, ANPEP, NFKB2, ASAH1, HNRPLL, OFD1, GPX1, ACVR1B, CXCR4, CASP8, RHOA, SEMA3C, ANGPT1, CALCRL, TOP2B, MYC, LYN, ARID5B, TLE3, GAL, CCND1, BTG2, GRN, ZMIZ1, NAB2, UBC, ADAM17, CUX1, GADD45B, SEMA4A, CD24A, VCAM1, MORC3, TGM1, BCL3, SH2B3, INPP5D, PAPSS2, ETV5, C1GALT1, CEBPA, PTPRC, LIPA, FLT1, FZD1, IGF1, STAT3, FZD7, ID2, BAX, SP3, IRF8, CP, H2-DMA, IGFBP3, PBX2, TMEM176B, LRP5</t>
  </si>
  <si>
    <t>GO:0010628~positive regulation of gene expression</t>
  </si>
  <si>
    <t>GO:0032268~regulation of cellular protein metabolic process</t>
  </si>
  <si>
    <t>TRP53, PTPN6, BCL10, CLN3, PTPRC, LYN, MECP2, ANKHD1, CD24A, FXR1, UBE2N, BAK1, BAX, WIBG, IGFBP3, EIF2AK4</t>
  </si>
  <si>
    <t>GO:0010629~negative regulation of gene expression</t>
  </si>
  <si>
    <t>GO:0044237~cellular metabolic process</t>
  </si>
  <si>
    <t>IL6ST, TRMT2A, ADCY6, PGD, PTGS1, MYLIP, USP50, CH25H, MED27, RARA, TBPL1, SGPL1, PLD2, CRLS1, PDPN, RCOR1, MECP2, LPCAT2, PGM2, PGM3, MNT, MYBBP1A, EIF2AK4, AHCY, HSPA1B, ZFP619, ZFP758, SLC11A1, LYL1, FBXO6, PRPF40A, KLF6, TGFBR1, GGH, MLX, DCP1A, TGFBR3, PARP3, PARP4, ELF2, NFKB2, LATS1, GPX1, WBP7, HSF2, SLC22A4, USP12, BHLHE41, TOP2B, MYC, AGPAT2, ZFP36, CLN3, EIF2S3X, LYN, TLE3, GTF2H2, FLNA, CIAO1, CCND1, BGN, PAPD4, ROD1, NAB2, CYBRD1, ADAM17, GADD45B, DEGS1, RPL38, CIC, EDEM1, SUMO3, GALNT10, MTMR1, MORC3, ALOX5AP, BCL3, LIMD1, PAPSS2, C1GALT1, IGF1, ETF1, POLR3C, STAT3, APRT, RPS6KA3, RPL7L1, PAICS, PBX2, ACSM5, DUSP6, MMS19, APOBEC1, EIF5B, RPS27L, CAR5B, GTF2E2, KLHL9, WIBG, ZFP131, ZFP275, IMP4, RBL2, SOCS4, ZFP592, TRIM33, ZFP260, MYNN, EID1, APOC1, ELK3, ABCA1, ITGAM, ISYNA1, RPL7, MTPN, HECTD2, GALC, EIF3L, RPL5, RNF167, DYRK2, BHLHE40, TRP53, SETDB1, PTPN6, LPL, P4HB, MAFB, PTPN2, SUV39H1, NR4A1, UIMC1, HOXB4, SLC7A2, SPCS3, SPCS2, CSTF1, ABL2, SAT1, NAMPT, E2F3, CDC14A, NDST2, G6PDX, HEXB, MAN1B1, HNRPLL, ACVR1B, GSR, MAN2B2, POU5F2, POMT1, MAN2B1, TBL1XR1, ARID5B, ACADL, UBE2N, PANK3, BTG2, ZMIZ1, UBC, CTSD, CUX1, ING5, PSMB10, GALNT2, SBNO2, DCK, ECHS1, NFYA, CD24A, CCDC59, TRIB1, MTM1, REL, MAP3K2, TGM1, TCIRG1, TXNIP, CEBPA, PTPRC, FLT1, CBL, SMC6, MAN1C1, AMPD3, WSB1, CYBB, SP3, BAX, DR1, IRF8, LTA4H, H2-DMA, IGFBP3</t>
  </si>
  <si>
    <t>GO:0045893~positive regulation of transcription, DNA-dependent</t>
  </si>
  <si>
    <t>CEBPA, TRP53, KLF6, BCL10, E2F3, MAFB, MECP2, IGF1, NR4A1, NFYA, CBFB, STAT3, SLC11A1, REL, ZMIZ1, IRF8, BCL3, RARA, MAML3, PBX2, MYC</t>
  </si>
  <si>
    <t>GO:0006575~cellular amino acid derivative metabolic process</t>
  </si>
  <si>
    <t>SAT1, P4HB, GSR, AHCY, MTPN, G6PDX, SLC22A4, MECP2, LPCAT2, HNRPLL</t>
  </si>
  <si>
    <t>GO:0065008~regulation of biological quality</t>
  </si>
  <si>
    <t>XDH, GNA13, NRP1, HEXB, G6PDX, PTGS1, HSPA1B, LATS1, CD24A, TIMP1, MTM1, BAK1, GPX1, ANXA7, GSR, SLC11A1, SLC2A4, MORC3, BHLHE40, PAPSS2, TRP53, PTPRC, CLN3, P4HB, LIPA, LYN, PLEK, PDPN, EFEMP2, MECP2, IGF1, ANXA5, FLNA, STAT3, P2RY12, ARPC1B, TXNDC11, NPC2, ID2, BAX, NAB2, SP3, TGFBR3, TMSB4X, PARP4, PROS1</t>
  </si>
  <si>
    <t>GO:0031399~regulation of protein modification process</t>
  </si>
  <si>
    <t>UBE2N, TRP53, BCL10, PTPN6, BAK1, PTPRC, LYN, BAX, MECP2, IGFBP3, CD24A</t>
  </si>
  <si>
    <t>GO:0051726~regulation of cell cycle</t>
  </si>
  <si>
    <t>TRP53, PTPRC, LATS1, ITGB1, UIMC1, BAK1, CCND1, CDKN1A, PSMG2, BAX, MNT, GADD45B, MYC</t>
  </si>
  <si>
    <t>GO:0051716~cellular response to stimulus</t>
  </si>
  <si>
    <t>MMS19, TRP53, CLN3, PTPN2, SMC6, ITGB2, HSPA1B, LATS1, HNRPLL, STAT3, ITGAM, UIMC1, GTF2H2, UBE2N, GPX1, CCND1, CDKN1A, BTG2, BAX, FBXO6, CSF3R, BCL3, CTSD, FCER1G, DYRK2, EIF2AK4</t>
  </si>
  <si>
    <t>GO:0006357~regulation of transcription from RNA polymerase II promoter</t>
  </si>
  <si>
    <t>EID1, ELF2, NFYA, CBFB, SLC11A1, MED27, RHOA, BCL3, RARA, MAML3, BHLHE41, MYC, CEBPA, TRP53, TXNIP, KLF6, MAFB, IGF1, NR4A1, IRF2BP2, STAT3, CIAO1, IFNAR2, HOXB4, ID2, ZMIZ1, CUX1, PBX2</t>
  </si>
  <si>
    <t>Transcription &amp; translation</t>
  </si>
  <si>
    <t>MMS19</t>
  </si>
  <si>
    <t>APOBEC1</t>
  </si>
  <si>
    <t>CBFB</t>
  </si>
  <si>
    <t>GTF2E2</t>
  </si>
  <si>
    <t>WIBG</t>
  </si>
  <si>
    <t>ZFP131</t>
  </si>
  <si>
    <t>MED27</t>
  </si>
  <si>
    <t>CFH</t>
  </si>
  <si>
    <t>RARA</t>
  </si>
  <si>
    <t>ZFP275</t>
  </si>
  <si>
    <t>TBPL1</t>
  </si>
  <si>
    <t>BCL10</t>
  </si>
  <si>
    <t>RBL2</t>
  </si>
  <si>
    <t>RCOR1</t>
  </si>
  <si>
    <t>MECP2</t>
  </si>
  <si>
    <t>ZFP592</t>
  </si>
  <si>
    <t>TRIM33</t>
  </si>
  <si>
    <t>MNT</t>
  </si>
  <si>
    <t>ZFP260</t>
  </si>
  <si>
    <t>LRCH4</t>
  </si>
  <si>
    <t>MYBBP1A</t>
  </si>
  <si>
    <t>MYNN</t>
  </si>
  <si>
    <t>EIF2AK4</t>
  </si>
  <si>
    <t>EID1</t>
  </si>
  <si>
    <t>ITGB2</t>
  </si>
  <si>
    <t>ELK3</t>
  </si>
  <si>
    <t>ZFP758</t>
  </si>
  <si>
    <t>ZFP619</t>
  </si>
  <si>
    <t>LYL1</t>
  </si>
  <si>
    <t>BHLHE40</t>
  </si>
  <si>
    <t>MAML3</t>
  </si>
  <si>
    <t>TRP53</t>
  </si>
  <si>
    <t>KLF6</t>
  </si>
  <si>
    <t>MAFB</t>
  </si>
  <si>
    <t>SUV39H1</t>
  </si>
  <si>
    <t>NR4A1</t>
  </si>
  <si>
    <t>UIMC1</t>
  </si>
  <si>
    <t>FXR1</t>
  </si>
  <si>
    <t>HOXB4</t>
  </si>
  <si>
    <t>MLX</t>
  </si>
  <si>
    <t>DCP1A</t>
  </si>
  <si>
    <t>NKAP</t>
  </si>
  <si>
    <t>E2F3</t>
  </si>
  <si>
    <t>ELF2</t>
  </si>
  <si>
    <t>ZNFX1</t>
  </si>
  <si>
    <t>NFKB2</t>
  </si>
  <si>
    <t>HNRPLL</t>
  </si>
  <si>
    <t>WBP7</t>
  </si>
  <si>
    <t>POU5F2</t>
  </si>
  <si>
    <t>HSF2</t>
  </si>
  <si>
    <t>CREG1</t>
  </si>
  <si>
    <t>RHOA</t>
  </si>
  <si>
    <t>BHLHE41</t>
  </si>
  <si>
    <t>MYC</t>
  </si>
  <si>
    <t>ZFP36</t>
  </si>
  <si>
    <t>TBL1XR1</t>
  </si>
  <si>
    <t>CLN3</t>
  </si>
  <si>
    <t>ARID5B</t>
  </si>
  <si>
    <t>TLE3</t>
  </si>
  <si>
    <t>IRF2BP2</t>
  </si>
  <si>
    <t>GTF2H2</t>
  </si>
  <si>
    <t>FLNA</t>
  </si>
  <si>
    <t>CIAO1</t>
  </si>
  <si>
    <t>IFNAR2</t>
  </si>
  <si>
    <t>BTG2</t>
  </si>
  <si>
    <t>ZMIZ1</t>
  </si>
  <si>
    <t>NAB2</t>
  </si>
  <si>
    <t>CUX1</t>
  </si>
  <si>
    <t>ING5</t>
  </si>
  <si>
    <t>SBNO2</t>
  </si>
  <si>
    <t>NFYA</t>
  </si>
  <si>
    <t>CIC</t>
  </si>
  <si>
    <t>CCDC59</t>
  </si>
  <si>
    <t>REL</t>
  </si>
  <si>
    <t>MORC3</t>
  </si>
  <si>
    <t>CENPB</t>
  </si>
  <si>
    <t>LIMD1</t>
  </si>
  <si>
    <t>ETV5</t>
  </si>
  <si>
    <t>CEBPA</t>
  </si>
  <si>
    <t>TXNIP</t>
  </si>
  <si>
    <t>FZD1</t>
  </si>
  <si>
    <t>IGF1</t>
  </si>
  <si>
    <t>ANKHD1</t>
  </si>
  <si>
    <t>STAT3</t>
  </si>
  <si>
    <t>ID2</t>
  </si>
  <si>
    <t>DR1</t>
  </si>
  <si>
    <t>SP3</t>
  </si>
  <si>
    <t>IRF8</t>
  </si>
  <si>
    <t>PBX2</t>
  </si>
  <si>
    <t>TOB2</t>
  </si>
  <si>
    <t>Signal transduction</t>
  </si>
  <si>
    <t>UBE2N</t>
  </si>
  <si>
    <t>PTPRC</t>
  </si>
  <si>
    <t>TWSG1</t>
  </si>
  <si>
    <t>GPX1</t>
  </si>
  <si>
    <t>DOCK2</t>
  </si>
  <si>
    <t>LYN</t>
  </si>
  <si>
    <t>ADAM17</t>
  </si>
  <si>
    <t>JAG1</t>
  </si>
  <si>
    <t>CD24A</t>
  </si>
  <si>
    <t>GNA13</t>
  </si>
  <si>
    <t>ADCY6</t>
  </si>
  <si>
    <t>WASF2</t>
  </si>
  <si>
    <t>MYO9B</t>
  </si>
  <si>
    <t>LATS1</t>
  </si>
  <si>
    <t>IQGAP1</t>
  </si>
  <si>
    <t>S1PR3</t>
  </si>
  <si>
    <t>SLC11A1</t>
  </si>
  <si>
    <t>RAC2</t>
  </si>
  <si>
    <t>GMIP</t>
  </si>
  <si>
    <t>SH2B3</t>
  </si>
  <si>
    <t>BCL3</t>
  </si>
  <si>
    <t>RRAS</t>
  </si>
  <si>
    <t>DYRK2</t>
  </si>
  <si>
    <t>INPP5D</t>
  </si>
  <si>
    <t>CALCRL</t>
  </si>
  <si>
    <t>PLCB2</t>
  </si>
  <si>
    <t>PAG1</t>
  </si>
  <si>
    <t>PTPN6</t>
  </si>
  <si>
    <t>RSU1</t>
  </si>
  <si>
    <t>RAB8B</t>
  </si>
  <si>
    <t>RAP2C</t>
  </si>
  <si>
    <t>PLEK</t>
  </si>
  <si>
    <t>ARHGEF6</t>
  </si>
  <si>
    <t>SOCS4</t>
  </si>
  <si>
    <t>TAX1BP3</t>
  </si>
  <si>
    <t>ARHGEF10</t>
  </si>
  <si>
    <t>WSB1</t>
  </si>
  <si>
    <t>P2RY12</t>
  </si>
  <si>
    <t>RPS6KA3</t>
  </si>
  <si>
    <t>CCND1</t>
  </si>
  <si>
    <t>ADAP2</t>
  </si>
  <si>
    <t>GADD45B</t>
  </si>
  <si>
    <t>Endocytosis</t>
  </si>
  <si>
    <t>CAV2</t>
  </si>
  <si>
    <t>PLD2</t>
  </si>
  <si>
    <t>MSR1</t>
  </si>
  <si>
    <t>LMNA</t>
  </si>
  <si>
    <t>COLEC12</t>
  </si>
  <si>
    <t>ABCA1</t>
  </si>
  <si>
    <t>LPCAT2</t>
  </si>
  <si>
    <t>FCGR1</t>
  </si>
  <si>
    <t>BAK1</t>
  </si>
  <si>
    <t>BAX</t>
  </si>
  <si>
    <t>FCER1G</t>
  </si>
  <si>
    <t>CLEC7A</t>
  </si>
  <si>
    <t>EHD1</t>
  </si>
  <si>
    <t>LRP5</t>
  </si>
  <si>
    <t>CLCN5</t>
  </si>
  <si>
    <t>Apoptosis</t>
  </si>
  <si>
    <t>HSPA1B</t>
  </si>
  <si>
    <t>TIMP1</t>
  </si>
  <si>
    <t>SHISA5</t>
  </si>
  <si>
    <t>CASP8</t>
  </si>
  <si>
    <t>SPP1</t>
  </si>
  <si>
    <t>TGFBR1</t>
  </si>
  <si>
    <t>GAL</t>
  </si>
  <si>
    <t>CDKN1A</t>
  </si>
  <si>
    <t>PSMG2</t>
  </si>
  <si>
    <t>IGFBP3</t>
  </si>
  <si>
    <t>Cell migration</t>
  </si>
  <si>
    <t>C3AR1</t>
  </si>
  <si>
    <t>CCL3</t>
  </si>
  <si>
    <t>NRP1</t>
  </si>
  <si>
    <t>ITGB1</t>
  </si>
  <si>
    <t>ITGAM</t>
  </si>
  <si>
    <t>CCL6</t>
  </si>
  <si>
    <t>CXCR4</t>
  </si>
  <si>
    <t>SEMA3C</t>
  </si>
  <si>
    <t>CSF3R</t>
  </si>
  <si>
    <t>TOP2B</t>
  </si>
  <si>
    <t>SELPLG</t>
  </si>
  <si>
    <t>SGPL1</t>
  </si>
  <si>
    <t>FLT1</t>
  </si>
  <si>
    <t>CXCL16</t>
  </si>
  <si>
    <t>Cell proliferation</t>
  </si>
  <si>
    <t>SAT1</t>
  </si>
  <si>
    <t>IL6ST</t>
  </si>
  <si>
    <t>PTGS1</t>
  </si>
  <si>
    <t>SKAP2</t>
  </si>
  <si>
    <t>GRN</t>
  </si>
  <si>
    <t>TGFBR3</t>
  </si>
  <si>
    <t>Immune related</t>
  </si>
  <si>
    <t>LY86</t>
  </si>
  <si>
    <t>G6PDX</t>
  </si>
  <si>
    <t>TLR3</t>
  </si>
  <si>
    <t>TLR7</t>
  </si>
  <si>
    <t>B2M</t>
  </si>
  <si>
    <t>H2-K1</t>
  </si>
  <si>
    <t>ICAM1</t>
  </si>
  <si>
    <t>C4B</t>
  </si>
  <si>
    <t>PRG4</t>
  </si>
  <si>
    <t>LY96</t>
  </si>
  <si>
    <t>IFNAR1</t>
  </si>
  <si>
    <t>C1QB</t>
  </si>
  <si>
    <t>PGM3</t>
  </si>
  <si>
    <t>PSME1</t>
  </si>
  <si>
    <t>LILRB4</t>
  </si>
  <si>
    <t>H2-AA</t>
  </si>
  <si>
    <t>LCP2</t>
  </si>
  <si>
    <t>IL1R1</t>
  </si>
  <si>
    <t>UNC93B1</t>
  </si>
  <si>
    <t>FCGRT</t>
  </si>
  <si>
    <t>ITGAX</t>
  </si>
  <si>
    <t>FYB</t>
  </si>
  <si>
    <t>TLR13</t>
  </si>
  <si>
    <t>MYO1F</t>
  </si>
  <si>
    <t>H2-AB1</t>
  </si>
  <si>
    <t>HS1BP3</t>
  </si>
  <si>
    <t>TNFSF9</t>
  </si>
  <si>
    <t>POLR3C</t>
  </si>
  <si>
    <t>CD180</t>
  </si>
  <si>
    <t>SLC7A2</t>
  </si>
  <si>
    <t>POMP</t>
  </si>
  <si>
    <t>H2-T22</t>
  </si>
  <si>
    <t>H2-DMA</t>
  </si>
  <si>
    <t>MTPN</t>
  </si>
  <si>
    <t>PAPSS2</t>
  </si>
  <si>
    <t>LIPA</t>
  </si>
  <si>
    <t>EFEMP2</t>
  </si>
  <si>
    <t>ANXA5</t>
  </si>
  <si>
    <t>CTSD</t>
  </si>
  <si>
    <t>CP</t>
  </si>
  <si>
    <t>CTSB</t>
  </si>
  <si>
    <t>PROS1</t>
  </si>
  <si>
    <t>LAG3</t>
  </si>
  <si>
    <t>CD37</t>
  </si>
  <si>
    <t>DNAJC3</t>
  </si>
  <si>
    <t>ABCB1B</t>
  </si>
  <si>
    <t>XDH</t>
  </si>
  <si>
    <t>FBXO6</t>
  </si>
  <si>
    <t>PTPN2</t>
  </si>
  <si>
    <t>WAPAL</t>
  </si>
  <si>
    <t>LCN2</t>
  </si>
  <si>
    <t>ITGA5</t>
  </si>
  <si>
    <t>HEXB</t>
  </si>
  <si>
    <t>ASAH1</t>
  </si>
  <si>
    <t>MAN2B1</t>
  </si>
  <si>
    <t>CYBRD1</t>
  </si>
  <si>
    <t>HIATL1</t>
  </si>
  <si>
    <t>EDEM1</t>
  </si>
  <si>
    <t>ANXA7</t>
  </si>
  <si>
    <t>SCNN1A</t>
  </si>
  <si>
    <t>LYZ2</t>
  </si>
  <si>
    <t>SMC6</t>
  </si>
  <si>
    <t>COTL1</t>
  </si>
  <si>
    <t>APRT</t>
  </si>
  <si>
    <t>Antigen processing and presentation</t>
  </si>
  <si>
    <t>Metabolic</t>
  </si>
  <si>
    <t>TRMT2A</t>
  </si>
  <si>
    <t>PGD</t>
  </si>
  <si>
    <t>MYLIP</t>
  </si>
  <si>
    <t>USP50</t>
  </si>
  <si>
    <t>CH25H</t>
  </si>
  <si>
    <t>CRLS1</t>
  </si>
  <si>
    <t>PDPN</t>
  </si>
  <si>
    <t>PGM2</t>
  </si>
  <si>
    <t>AHCY</t>
  </si>
  <si>
    <t>ACAT3</t>
  </si>
  <si>
    <t>GALNS</t>
  </si>
  <si>
    <t>PRPF40A</t>
  </si>
  <si>
    <t>GUSB</t>
  </si>
  <si>
    <t>GGH</t>
  </si>
  <si>
    <t>PARP3</t>
  </si>
  <si>
    <t>PARP4</t>
  </si>
  <si>
    <t>ARSB</t>
  </si>
  <si>
    <t>ANPEP</t>
  </si>
  <si>
    <t>USP12</t>
  </si>
  <si>
    <t>SLC22A4</t>
  </si>
  <si>
    <t>AGPAT2</t>
  </si>
  <si>
    <t>HYAL1</t>
  </si>
  <si>
    <t>EIF2S3X</t>
  </si>
  <si>
    <t>BGN</t>
  </si>
  <si>
    <t>PAPD4</t>
  </si>
  <si>
    <t>ROD1</t>
  </si>
  <si>
    <t>DEGS1</t>
  </si>
  <si>
    <t>RPL38</t>
  </si>
  <si>
    <t>SUMO3</t>
  </si>
  <si>
    <t>GALNT10</t>
  </si>
  <si>
    <t>MTMR1</t>
  </si>
  <si>
    <t>ALOX5AP</t>
  </si>
  <si>
    <t>MAN1A</t>
  </si>
  <si>
    <t>METTL7A1</t>
  </si>
  <si>
    <t>C1GALT1</t>
  </si>
  <si>
    <t>SOAT1</t>
  </si>
  <si>
    <t>CYP4F14</t>
  </si>
  <si>
    <t>ETF1</t>
  </si>
  <si>
    <t>DNPEP</t>
  </si>
  <si>
    <t>QPCT</t>
  </si>
  <si>
    <t>RPL7L1</t>
  </si>
  <si>
    <t>NLN</t>
  </si>
  <si>
    <t>PAICS</t>
  </si>
  <si>
    <t>ACSM5</t>
  </si>
  <si>
    <t>DUSP6</t>
  </si>
  <si>
    <t>CNDP2</t>
  </si>
  <si>
    <t>RPS27L</t>
  </si>
  <si>
    <t>CAR5B</t>
  </si>
  <si>
    <t>KLHL9</t>
  </si>
  <si>
    <t>LONRF3</t>
  </si>
  <si>
    <t>IMP4</t>
  </si>
  <si>
    <t>NQO2</t>
  </si>
  <si>
    <t>SPTLC1</t>
  </si>
  <si>
    <t>POR</t>
  </si>
  <si>
    <t>GNS</t>
  </si>
  <si>
    <t>PRCP</t>
  </si>
  <si>
    <t>APOC1</t>
  </si>
  <si>
    <t>ISYNA1</t>
  </si>
  <si>
    <t>RPL7</t>
  </si>
  <si>
    <t>HECTD2</t>
  </si>
  <si>
    <t>GALC</t>
  </si>
  <si>
    <t>RPL5</t>
  </si>
  <si>
    <t>RNF167</t>
  </si>
  <si>
    <t>SETDB1</t>
  </si>
  <si>
    <t>P4HB</t>
  </si>
  <si>
    <t>LPL</t>
  </si>
  <si>
    <t>B4GALT2</t>
  </si>
  <si>
    <t>APEH</t>
  </si>
  <si>
    <t>SPCS3</t>
  </si>
  <si>
    <t>SPCS2</t>
  </si>
  <si>
    <t>ABL2</t>
  </si>
  <si>
    <t>NAMPT</t>
  </si>
  <si>
    <t>CDC14A</t>
  </si>
  <si>
    <t>NDST2</t>
  </si>
  <si>
    <t>MAN1B1</t>
  </si>
  <si>
    <t>ACVR1B</t>
  </si>
  <si>
    <t>GSR</t>
  </si>
  <si>
    <t>MAN2B2</t>
  </si>
  <si>
    <t>POMT1</t>
  </si>
  <si>
    <t>LOXL3</t>
  </si>
  <si>
    <t>ACADL</t>
  </si>
  <si>
    <t>DHRS1</t>
  </si>
  <si>
    <t>PANK3</t>
  </si>
  <si>
    <t>UBC</t>
  </si>
  <si>
    <t>CYP51</t>
  </si>
  <si>
    <t>PSMB10</t>
  </si>
  <si>
    <t>GALNT2</t>
  </si>
  <si>
    <t>DCK</t>
  </si>
  <si>
    <t>ECHS1</t>
  </si>
  <si>
    <t>TRIB1</t>
  </si>
  <si>
    <t>MTM1</t>
  </si>
  <si>
    <t>TGM1</t>
  </si>
  <si>
    <t>TCIRG1</t>
  </si>
  <si>
    <t>CBL</t>
  </si>
  <si>
    <t>CYP20A1</t>
  </si>
  <si>
    <t>MAN1C1</t>
  </si>
  <si>
    <t>AMPD3</t>
  </si>
  <si>
    <t>CYBB</t>
  </si>
  <si>
    <t>LTA4H</t>
  </si>
  <si>
    <t xml:space="preserve">Abca9 </t>
  </si>
  <si>
    <t xml:space="preserve">Abcc3 </t>
  </si>
  <si>
    <t xml:space="preserve">Abcd1 </t>
  </si>
  <si>
    <t xml:space="preserve">Angpt1 </t>
  </si>
  <si>
    <t xml:space="preserve">Ankrd49 </t>
  </si>
  <si>
    <t xml:space="preserve">Anxa3 </t>
  </si>
  <si>
    <t xml:space="preserve">Apobec3 </t>
  </si>
  <si>
    <t xml:space="preserve">Arap2 </t>
  </si>
  <si>
    <t xml:space="preserve">Arhgap12 </t>
  </si>
  <si>
    <t xml:space="preserve">Arhgdib </t>
  </si>
  <si>
    <t xml:space="preserve">Arpc1b </t>
  </si>
  <si>
    <t xml:space="preserve">Bud31 </t>
  </si>
  <si>
    <t xml:space="preserve">Cenpc1 </t>
  </si>
  <si>
    <t xml:space="preserve">Commd10 </t>
  </si>
  <si>
    <t xml:space="preserve">Cpne3 </t>
  </si>
  <si>
    <t xml:space="preserve">Csf2ra </t>
  </si>
  <si>
    <t xml:space="preserve">Cst7 </t>
  </si>
  <si>
    <t xml:space="preserve">Cstf1 </t>
  </si>
  <si>
    <t xml:space="preserve">Cttnbp2nl </t>
  </si>
  <si>
    <t xml:space="preserve">Dock8 </t>
  </si>
  <si>
    <t xml:space="preserve">Edem2 </t>
  </si>
  <si>
    <t xml:space="preserve">Efha1 </t>
  </si>
  <si>
    <t xml:space="preserve">Eif3l </t>
  </si>
  <si>
    <t xml:space="preserve">Eif5b </t>
  </si>
  <si>
    <t xml:space="preserve">Erp29 </t>
  </si>
  <si>
    <t xml:space="preserve">Fam20c </t>
  </si>
  <si>
    <t xml:space="preserve">Fam76a </t>
  </si>
  <si>
    <t xml:space="preserve">Fndc3b </t>
  </si>
  <si>
    <t xml:space="preserve">Frmd8 </t>
  </si>
  <si>
    <t xml:space="preserve">Gltscr1 </t>
  </si>
  <si>
    <t xml:space="preserve">Gnai3 </t>
  </si>
  <si>
    <t xml:space="preserve">Gng5 </t>
  </si>
  <si>
    <t xml:space="preserve">Gpr137b </t>
  </si>
  <si>
    <t xml:space="preserve">Gpr84 </t>
  </si>
  <si>
    <t xml:space="preserve">Gps2 </t>
  </si>
  <si>
    <t xml:space="preserve">Ifngr1 </t>
  </si>
  <si>
    <t xml:space="preserve">Ipo7 </t>
  </si>
  <si>
    <t xml:space="preserve">Itgb5 </t>
  </si>
  <si>
    <t xml:space="preserve">Itpr3 </t>
  </si>
  <si>
    <t xml:space="preserve">Kctd10 </t>
  </si>
  <si>
    <t xml:space="preserve">Kif21b </t>
  </si>
  <si>
    <t xml:space="preserve">Kpna4 </t>
  </si>
  <si>
    <t xml:space="preserve">Laptm5 </t>
  </si>
  <si>
    <t xml:space="preserve">Lgals1 </t>
  </si>
  <si>
    <t xml:space="preserve">Lgals3bp </t>
  </si>
  <si>
    <t xml:space="preserve">Lgals9 </t>
  </si>
  <si>
    <t xml:space="preserve">Ly9 </t>
  </si>
  <si>
    <t xml:space="preserve">Mirg </t>
  </si>
  <si>
    <t xml:space="preserve">Mpp6 </t>
  </si>
  <si>
    <t xml:space="preserve">Mrpl38 </t>
  </si>
  <si>
    <t xml:space="preserve">Mrpl45 </t>
  </si>
  <si>
    <t xml:space="preserve">Ms4a6d </t>
  </si>
  <si>
    <t xml:space="preserve">Mvp </t>
  </si>
  <si>
    <t xml:space="preserve">Nckap1l </t>
  </si>
  <si>
    <t xml:space="preserve">Nfkbie </t>
  </si>
  <si>
    <t xml:space="preserve">Nipsnap3b </t>
  </si>
  <si>
    <t xml:space="preserve">Npc2 </t>
  </si>
  <si>
    <t xml:space="preserve">Ofd1 </t>
  </si>
  <si>
    <t xml:space="preserve">Ormdl2 </t>
  </si>
  <si>
    <t xml:space="preserve">Osmr </t>
  </si>
  <si>
    <t xml:space="preserve">Ostc </t>
  </si>
  <si>
    <t xml:space="preserve">P2ry6 </t>
  </si>
  <si>
    <t xml:space="preserve">Parvb </t>
  </si>
  <si>
    <t xml:space="preserve">Parvg </t>
  </si>
  <si>
    <t xml:space="preserve">Pdcd10 </t>
  </si>
  <si>
    <t xml:space="preserve">Plekhn1 </t>
  </si>
  <si>
    <t xml:space="preserve">Plp2 </t>
  </si>
  <si>
    <t xml:space="preserve">Pon2 </t>
  </si>
  <si>
    <t xml:space="preserve">Ppfia4 </t>
  </si>
  <si>
    <t xml:space="preserve">Rnase4 </t>
  </si>
  <si>
    <t xml:space="preserve">Rnaset2a </t>
  </si>
  <si>
    <t xml:space="preserve">Rnaset2b </t>
  </si>
  <si>
    <t xml:space="preserve">Rnf166 </t>
  </si>
  <si>
    <t xml:space="preserve">Ropn1l </t>
  </si>
  <si>
    <t xml:space="preserve">Rprd2 </t>
  </si>
  <si>
    <t xml:space="preserve">S100a1 </t>
  </si>
  <si>
    <t xml:space="preserve">S100a10 </t>
  </si>
  <si>
    <t xml:space="preserve">Scamp2 </t>
  </si>
  <si>
    <t xml:space="preserve">Sema4a </t>
  </si>
  <si>
    <t xml:space="preserve">Sfrp1 </t>
  </si>
  <si>
    <t xml:space="preserve">Sft2d2 </t>
  </si>
  <si>
    <t xml:space="preserve">Snx18 </t>
  </si>
  <si>
    <t xml:space="preserve">Spg21 </t>
  </si>
  <si>
    <t xml:space="preserve">Ssfa2 </t>
  </si>
  <si>
    <t xml:space="preserve">Sumf2 </t>
  </si>
  <si>
    <t xml:space="preserve">Tagln2 </t>
  </si>
  <si>
    <t xml:space="preserve">Tgfbi </t>
  </si>
  <si>
    <t xml:space="preserve">Thbs2 </t>
  </si>
  <si>
    <t xml:space="preserve">Tmco1 </t>
  </si>
  <si>
    <t xml:space="preserve">Tmed3 </t>
  </si>
  <si>
    <t xml:space="preserve">Tmem164 </t>
  </si>
  <si>
    <t xml:space="preserve">Tmem176a </t>
  </si>
  <si>
    <t xml:space="preserve">Tmem176b </t>
  </si>
  <si>
    <t xml:space="preserve">Tmem39b </t>
  </si>
  <si>
    <t xml:space="preserve">Tmsb4x </t>
  </si>
  <si>
    <t xml:space="preserve">Tram1 </t>
  </si>
  <si>
    <t xml:space="preserve">Trem2 </t>
  </si>
  <si>
    <t xml:space="preserve">Trim25 </t>
  </si>
  <si>
    <t xml:space="preserve">Trim26 </t>
  </si>
  <si>
    <t xml:space="preserve">Tspan4 </t>
  </si>
  <si>
    <t xml:space="preserve">Tspo </t>
  </si>
  <si>
    <t xml:space="preserve">Txndc11 </t>
  </si>
  <si>
    <t xml:space="preserve">Tyrobp </t>
  </si>
  <si>
    <t xml:space="preserve">Ubtd1 </t>
  </si>
  <si>
    <t xml:space="preserve">Vamp3 </t>
  </si>
  <si>
    <t xml:space="preserve">Vim </t>
  </si>
  <si>
    <t>Vwa5a</t>
  </si>
  <si>
    <t xml:space="preserve">Wdfy1 </t>
  </si>
  <si>
    <t xml:space="preserve">Wdr44 </t>
  </si>
  <si>
    <t xml:space="preserve">Wfs1 </t>
  </si>
  <si>
    <t xml:space="preserve">Zc3h12c </t>
  </si>
  <si>
    <t xml:space="preserve">Zcchc2 </t>
  </si>
  <si>
    <t xml:space="preserve">Zdhhc20 </t>
  </si>
  <si>
    <t xml:space="preserve">Zfand6 </t>
  </si>
  <si>
    <t xml:space="preserve">Bcam </t>
  </si>
  <si>
    <t xml:space="preserve">Cwf19l1 </t>
  </si>
  <si>
    <t xml:space="preserve">Ddx3x </t>
  </si>
  <si>
    <t xml:space="preserve">Erlin1 </t>
  </si>
  <si>
    <t xml:space="preserve">Fam105a </t>
  </si>
  <si>
    <t xml:space="preserve">Fam50a </t>
  </si>
  <si>
    <t xml:space="preserve">Kcnj2 </t>
  </si>
  <si>
    <t xml:space="preserve">Lbr </t>
  </si>
  <si>
    <t>Lztfl1</t>
  </si>
  <si>
    <t>Magt1</t>
  </si>
  <si>
    <t xml:space="preserve">Marcks </t>
  </si>
  <si>
    <t xml:space="preserve">Mfsd2a </t>
  </si>
  <si>
    <t xml:space="preserve">Morc4 </t>
  </si>
  <si>
    <t xml:space="preserve">Mpv17l2 </t>
  </si>
  <si>
    <t xml:space="preserve">Nutf2 </t>
  </si>
  <si>
    <t xml:space="preserve">Rai14 </t>
  </si>
  <si>
    <t xml:space="preserve">Rragc </t>
  </si>
  <si>
    <t xml:space="preserve">S100a13 </t>
  </si>
  <si>
    <t>Siglech</t>
  </si>
  <si>
    <t>Spty2d1</t>
  </si>
  <si>
    <t xml:space="preserve">Tmco4 </t>
  </si>
  <si>
    <t xml:space="preserve">Tmem185b </t>
  </si>
  <si>
    <t xml:space="preserve">Wipf1 </t>
  </si>
  <si>
    <t xml:space="preserve">Fmnl2 </t>
  </si>
  <si>
    <t xml:space="preserve">Heatr5a </t>
  </si>
  <si>
    <t xml:space="preserve">Hspa13 </t>
  </si>
  <si>
    <t xml:space="preserve">Orai3 </t>
  </si>
  <si>
    <t xml:space="preserve">Plekho1 </t>
  </si>
  <si>
    <t>Pqlc2</t>
  </si>
  <si>
    <t xml:space="preserve">Tmem120b </t>
  </si>
  <si>
    <t xml:space="preserve">Tmem206 </t>
  </si>
  <si>
    <t xml:space="preserve">Tmub2 </t>
  </si>
  <si>
    <t xml:space="preserve">Vcam1 </t>
  </si>
  <si>
    <t>C1QBP</t>
  </si>
  <si>
    <t>CD33</t>
  </si>
  <si>
    <t xml:space="preserve">CD53 </t>
  </si>
  <si>
    <t xml:space="preserve">CD68 </t>
  </si>
  <si>
    <t>CD84</t>
  </si>
  <si>
    <t xml:space="preserve">CD97 </t>
  </si>
  <si>
    <t>CTNS</t>
  </si>
  <si>
    <t xml:space="preserve">CTSB </t>
  </si>
  <si>
    <t>CTSC</t>
  </si>
  <si>
    <t>CTSH</t>
  </si>
  <si>
    <t>CTSL</t>
  </si>
  <si>
    <t>CTSS</t>
  </si>
  <si>
    <t>CTSZ</t>
  </si>
  <si>
    <t xml:space="preserve">IL10RA </t>
  </si>
  <si>
    <t xml:space="preserve">IL13RA1 </t>
  </si>
  <si>
    <t xml:space="preserve">IL17RA </t>
  </si>
  <si>
    <t>IL6RA</t>
  </si>
  <si>
    <t>RELT</t>
  </si>
  <si>
    <t xml:space="preserve">SLC12A9 </t>
  </si>
  <si>
    <t xml:space="preserve">SLC17A5 </t>
  </si>
  <si>
    <t xml:space="preserve">SLC25A10 </t>
  </si>
  <si>
    <t xml:space="preserve">SLC25A32 </t>
  </si>
  <si>
    <t xml:space="preserve">SLC29A3 </t>
  </si>
  <si>
    <t xml:space="preserve">SLC2A4 </t>
  </si>
  <si>
    <t xml:space="preserve">SLC30A5 </t>
  </si>
  <si>
    <t xml:space="preserve">SLC30A7 </t>
  </si>
  <si>
    <t xml:space="preserve">SLC39A14 </t>
  </si>
  <si>
    <t xml:space="preserve">SLC43A3 </t>
  </si>
  <si>
    <t xml:space="preserve">SLC44A2 </t>
  </si>
  <si>
    <t xml:space="preserve">SLC46A3 </t>
  </si>
  <si>
    <t>Antigen presentation &amp; processing</t>
  </si>
  <si>
    <t>Non-attribu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1" fillId="0" borderId="0" xfId="0" applyFont="1"/>
    <xf numFmtId="0" fontId="0" fillId="0" borderId="0" xfId="0" applyFont="1"/>
    <xf numFmtId="0" fontId="2" fillId="0" borderId="0" xfId="0" applyFont="1" applyFill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ttributed function of microglial upregulated genes associated with neurodegene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'GO summary'!$L$4:$L$13</c:f>
              <c:strCache>
                <c:ptCount val="10"/>
                <c:pt idx="0">
                  <c:v>Transcription &amp; translation</c:v>
                </c:pt>
                <c:pt idx="1">
                  <c:v>Signal transduction</c:v>
                </c:pt>
                <c:pt idx="2">
                  <c:v>Endocytosis</c:v>
                </c:pt>
                <c:pt idx="3">
                  <c:v>Apoptosis</c:v>
                </c:pt>
                <c:pt idx="4">
                  <c:v>Cell migration</c:v>
                </c:pt>
                <c:pt idx="5">
                  <c:v>Cell proliferation</c:v>
                </c:pt>
                <c:pt idx="6">
                  <c:v>Immune related</c:v>
                </c:pt>
                <c:pt idx="7">
                  <c:v>Antigen presentation &amp; processing</c:v>
                </c:pt>
                <c:pt idx="8">
                  <c:v>Metabolic</c:v>
                </c:pt>
                <c:pt idx="9">
                  <c:v>Non-attributed genes</c:v>
                </c:pt>
              </c:strCache>
            </c:strRef>
          </c:cat>
          <c:val>
            <c:numRef>
              <c:f>'GO summary'!$M$4:$M$13</c:f>
              <c:numCache>
                <c:formatCode>General</c:formatCode>
                <c:ptCount val="10"/>
                <c:pt idx="0">
                  <c:v>89</c:v>
                </c:pt>
                <c:pt idx="1">
                  <c:v>62</c:v>
                </c:pt>
                <c:pt idx="2">
                  <c:v>22</c:v>
                </c:pt>
                <c:pt idx="3">
                  <c:v>32</c:v>
                </c:pt>
                <c:pt idx="4">
                  <c:v>24</c:v>
                </c:pt>
                <c:pt idx="5">
                  <c:v>30</c:v>
                </c:pt>
                <c:pt idx="6">
                  <c:v>162</c:v>
                </c:pt>
                <c:pt idx="7">
                  <c:v>13</c:v>
                </c:pt>
                <c:pt idx="8">
                  <c:v>204</c:v>
                </c:pt>
                <c:pt idx="9">
                  <c:v>1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4</xdr:colOff>
      <xdr:row>13</xdr:row>
      <xdr:rowOff>174624</xdr:rowOff>
    </xdr:from>
    <xdr:to>
      <xdr:col>19</xdr:col>
      <xdr:colOff>241300</xdr:colOff>
      <xdr:row>36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7"/>
  <sheetViews>
    <sheetView tabSelected="1" workbookViewId="0"/>
  </sheetViews>
  <sheetFormatPr defaultRowHeight="14.5" x14ac:dyDescent="0.35"/>
  <cols>
    <col min="2" max="2" width="50.81640625" style="5" customWidth="1"/>
  </cols>
  <sheetData>
    <row r="1" spans="1:13" x14ac:dyDescent="0.35">
      <c r="A1" s="1" t="s">
        <v>0</v>
      </c>
      <c r="B1" s="5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s="1" t="s">
        <v>13</v>
      </c>
      <c r="B2" s="5" t="s">
        <v>14</v>
      </c>
      <c r="C2">
        <v>76</v>
      </c>
      <c r="D2">
        <v>14.615384615384601</v>
      </c>
      <c r="E2" s="2">
        <v>1.1664159067356001E-19</v>
      </c>
      <c r="F2" t="s">
        <v>15</v>
      </c>
      <c r="G2">
        <v>425</v>
      </c>
      <c r="H2">
        <v>791</v>
      </c>
      <c r="I2">
        <v>14219</v>
      </c>
      <c r="J2">
        <v>3.2145281475421998</v>
      </c>
      <c r="K2" s="2">
        <v>2.8087295034193401E-16</v>
      </c>
      <c r="L2" s="2">
        <v>2.8087295034193401E-16</v>
      </c>
      <c r="M2" s="2">
        <v>2.04890388476868E-16</v>
      </c>
    </row>
    <row r="3" spans="1:13" x14ac:dyDescent="0.35">
      <c r="A3" s="1" t="s">
        <v>13</v>
      </c>
      <c r="B3" s="5" t="s">
        <v>16</v>
      </c>
      <c r="C3">
        <v>31</v>
      </c>
      <c r="D3">
        <v>5.9615384615384599</v>
      </c>
      <c r="E3" s="2">
        <v>5.3901010337392203E-11</v>
      </c>
      <c r="F3" t="s">
        <v>17</v>
      </c>
      <c r="G3">
        <v>425</v>
      </c>
      <c r="H3">
        <v>246</v>
      </c>
      <c r="I3">
        <v>14219</v>
      </c>
      <c r="J3">
        <v>4.2160593017694801</v>
      </c>
      <c r="K3" s="2">
        <v>1.2979358698927901E-7</v>
      </c>
      <c r="L3" s="2">
        <v>6.4896795604063505E-8</v>
      </c>
      <c r="M3" s="2">
        <v>9.4681451567879496E-8</v>
      </c>
    </row>
    <row r="4" spans="1:13" x14ac:dyDescent="0.35">
      <c r="A4" s="1" t="s">
        <v>13</v>
      </c>
      <c r="B4" s="5" t="s">
        <v>18</v>
      </c>
      <c r="C4">
        <v>42</v>
      </c>
      <c r="D4">
        <v>8.0769230769230695</v>
      </c>
      <c r="E4" s="2">
        <v>7.1786745426979604E-10</v>
      </c>
      <c r="F4" t="s">
        <v>19</v>
      </c>
      <c r="G4">
        <v>425</v>
      </c>
      <c r="H4">
        <v>471</v>
      </c>
      <c r="I4">
        <v>14219</v>
      </c>
      <c r="J4">
        <v>2.9833795428999599</v>
      </c>
      <c r="K4" s="2">
        <v>1.72862328318146E-6</v>
      </c>
      <c r="L4" s="2">
        <v>5.76208093128194E-7</v>
      </c>
      <c r="M4" s="2">
        <v>1.26099219954767E-6</v>
      </c>
    </row>
    <row r="5" spans="1:13" x14ac:dyDescent="0.35">
      <c r="A5" s="1" t="s">
        <v>13</v>
      </c>
      <c r="B5" s="5" t="s">
        <v>20</v>
      </c>
      <c r="C5">
        <v>50</v>
      </c>
      <c r="D5">
        <v>9.6153846153846096</v>
      </c>
      <c r="E5" s="2">
        <v>1.19062809140604E-9</v>
      </c>
      <c r="F5" t="s">
        <v>21</v>
      </c>
      <c r="G5">
        <v>425</v>
      </c>
      <c r="H5">
        <v>640</v>
      </c>
      <c r="I5">
        <v>14219</v>
      </c>
      <c r="J5">
        <v>2.6137867647058801</v>
      </c>
      <c r="K5" s="2">
        <v>2.8670282135045898E-6</v>
      </c>
      <c r="L5" s="2">
        <v>7.1675782398195001E-7</v>
      </c>
      <c r="M5" s="2">
        <v>2.0914344367461898E-6</v>
      </c>
    </row>
    <row r="6" spans="1:13" x14ac:dyDescent="0.35">
      <c r="A6" s="1" t="s">
        <v>13</v>
      </c>
      <c r="B6" s="5" t="s">
        <v>22</v>
      </c>
      <c r="C6">
        <v>33</v>
      </c>
      <c r="D6">
        <v>6.3461538461538396</v>
      </c>
      <c r="E6" s="2">
        <v>2.3925662794377799E-9</v>
      </c>
      <c r="F6" t="s">
        <v>23</v>
      </c>
      <c r="G6">
        <v>425</v>
      </c>
      <c r="H6">
        <v>322</v>
      </c>
      <c r="I6">
        <v>14219</v>
      </c>
      <c r="J6">
        <v>3.42876872488125</v>
      </c>
      <c r="K6" s="2">
        <v>5.7612829555964098E-6</v>
      </c>
      <c r="L6" s="2">
        <v>1.1522592465729099E-6</v>
      </c>
      <c r="M6" s="2">
        <v>4.2027360702689899E-6</v>
      </c>
    </row>
    <row r="7" spans="1:13" x14ac:dyDescent="0.35">
      <c r="A7" s="1" t="s">
        <v>13</v>
      </c>
      <c r="B7" s="5" t="s">
        <v>24</v>
      </c>
      <c r="C7">
        <v>34</v>
      </c>
      <c r="D7">
        <v>6.5384615384615303</v>
      </c>
      <c r="E7" s="2">
        <v>4.0672545638376697E-9</v>
      </c>
      <c r="F7" t="s">
        <v>25</v>
      </c>
      <c r="G7">
        <v>425</v>
      </c>
      <c r="H7">
        <v>347</v>
      </c>
      <c r="I7">
        <v>14219</v>
      </c>
      <c r="J7">
        <v>3.2781556195965398</v>
      </c>
      <c r="K7" s="2">
        <v>9.7939009752190302E-6</v>
      </c>
      <c r="L7" s="2">
        <v>1.63232349037478E-6</v>
      </c>
      <c r="M7" s="2">
        <v>7.1444613225501996E-6</v>
      </c>
    </row>
    <row r="8" spans="1:13" x14ac:dyDescent="0.35">
      <c r="A8" s="1" t="s">
        <v>13</v>
      </c>
      <c r="B8" s="5" t="s">
        <v>26</v>
      </c>
      <c r="C8">
        <v>72</v>
      </c>
      <c r="D8">
        <v>13.846153846153801</v>
      </c>
      <c r="E8" s="2">
        <v>8.4421662723608903E-9</v>
      </c>
      <c r="F8" t="s">
        <v>27</v>
      </c>
      <c r="G8">
        <v>425</v>
      </c>
      <c r="H8">
        <v>1184</v>
      </c>
      <c r="I8">
        <v>14219</v>
      </c>
      <c r="J8">
        <v>2.0345151033386299</v>
      </c>
      <c r="K8" s="2">
        <v>2.0328529907298599E-5</v>
      </c>
      <c r="L8" s="2">
        <v>2.90410100234339E-6</v>
      </c>
      <c r="M8" s="2">
        <v>1.48293469059979E-5</v>
      </c>
    </row>
    <row r="9" spans="1:13" x14ac:dyDescent="0.35">
      <c r="A9" s="1" t="s">
        <v>13</v>
      </c>
      <c r="B9" s="5" t="s">
        <v>28</v>
      </c>
      <c r="C9">
        <v>26</v>
      </c>
      <c r="D9">
        <v>5</v>
      </c>
      <c r="E9" s="2">
        <v>8.8749353479154802E-9</v>
      </c>
      <c r="F9" t="s">
        <v>29</v>
      </c>
      <c r="G9">
        <v>425</v>
      </c>
      <c r="H9">
        <v>219</v>
      </c>
      <c r="I9">
        <v>14219</v>
      </c>
      <c r="J9">
        <v>3.9720010744023599</v>
      </c>
      <c r="K9" s="2">
        <v>2.1370616043903099E-5</v>
      </c>
      <c r="L9" s="2">
        <v>2.6713519817311802E-6</v>
      </c>
      <c r="M9" s="2">
        <v>1.5589540625082702E-5</v>
      </c>
    </row>
    <row r="10" spans="1:13" x14ac:dyDescent="0.35">
      <c r="A10" s="1" t="s">
        <v>13</v>
      </c>
      <c r="B10" s="5" t="s">
        <v>30</v>
      </c>
      <c r="C10">
        <v>24</v>
      </c>
      <c r="D10">
        <v>4.6153846153846096</v>
      </c>
      <c r="E10" s="2">
        <v>1.2732022751769301E-8</v>
      </c>
      <c r="F10" t="s">
        <v>31</v>
      </c>
      <c r="G10">
        <v>425</v>
      </c>
      <c r="H10">
        <v>191</v>
      </c>
      <c r="I10">
        <v>14219</v>
      </c>
      <c r="J10">
        <v>4.2039544194641199</v>
      </c>
      <c r="K10" s="2">
        <v>3.0658241050418501E-5</v>
      </c>
      <c r="L10" s="2">
        <v>3.4065176448550001E-6</v>
      </c>
      <c r="M10" s="2">
        <v>2.2364825458254201E-5</v>
      </c>
    </row>
    <row r="11" spans="1:13" x14ac:dyDescent="0.35">
      <c r="A11" s="1" t="s">
        <v>13</v>
      </c>
      <c r="B11" s="5" t="s">
        <v>32</v>
      </c>
      <c r="C11">
        <v>32</v>
      </c>
      <c r="D11">
        <v>6.1538461538461497</v>
      </c>
      <c r="E11" s="2">
        <v>1.6323267777405101E-8</v>
      </c>
      <c r="F11" t="s">
        <v>33</v>
      </c>
      <c r="G11">
        <v>425</v>
      </c>
      <c r="H11">
        <v>330</v>
      </c>
      <c r="I11">
        <v>14219</v>
      </c>
      <c r="J11">
        <v>3.2442638146167502</v>
      </c>
      <c r="K11" s="2">
        <v>3.93056565450855E-5</v>
      </c>
      <c r="L11" s="2">
        <v>3.9306351783396903E-6</v>
      </c>
      <c r="M11" s="2">
        <v>2.8673136198697999E-5</v>
      </c>
    </row>
    <row r="12" spans="1:13" x14ac:dyDescent="0.35">
      <c r="A12" s="1" t="s">
        <v>13</v>
      </c>
      <c r="B12" s="5" t="s">
        <v>34</v>
      </c>
      <c r="C12">
        <v>20</v>
      </c>
      <c r="D12">
        <v>3.84615384615384</v>
      </c>
      <c r="E12" s="2">
        <v>2.1257694031563699E-8</v>
      </c>
      <c r="F12" t="s">
        <v>35</v>
      </c>
      <c r="G12">
        <v>425</v>
      </c>
      <c r="H12">
        <v>136</v>
      </c>
      <c r="I12">
        <v>14219</v>
      </c>
      <c r="J12">
        <v>4.9200692041522496</v>
      </c>
      <c r="K12" s="2">
        <v>5.1187217704917702E-5</v>
      </c>
      <c r="L12" s="2">
        <v>4.6534917010898599E-6</v>
      </c>
      <c r="M12" s="2">
        <v>3.7340852432343698E-5</v>
      </c>
    </row>
    <row r="13" spans="1:13" x14ac:dyDescent="0.35">
      <c r="A13" s="1" t="s">
        <v>13</v>
      </c>
      <c r="B13" s="5" t="s">
        <v>36</v>
      </c>
      <c r="C13">
        <v>81</v>
      </c>
      <c r="D13">
        <v>15.576923076923</v>
      </c>
      <c r="E13" s="2">
        <v>1.1956501461563299E-7</v>
      </c>
      <c r="F13" t="s">
        <v>37</v>
      </c>
      <c r="G13">
        <v>425</v>
      </c>
      <c r="H13">
        <v>1493</v>
      </c>
      <c r="I13">
        <v>14219</v>
      </c>
      <c r="J13">
        <v>1.8151199716323201</v>
      </c>
      <c r="K13" s="2">
        <v>2.8787112968253699E-4</v>
      </c>
      <c r="L13" s="2">
        <v>2.2146875718109801E-5</v>
      </c>
      <c r="M13" s="2">
        <v>2.10025411184755E-4</v>
      </c>
    </row>
    <row r="14" spans="1:13" x14ac:dyDescent="0.35">
      <c r="A14" s="1" t="s">
        <v>13</v>
      </c>
      <c r="B14" s="5" t="s">
        <v>38</v>
      </c>
      <c r="C14">
        <v>116</v>
      </c>
      <c r="D14">
        <v>22.307692307692299</v>
      </c>
      <c r="E14" s="2">
        <v>1.2122870717698701E-7</v>
      </c>
      <c r="F14" t="s">
        <v>39</v>
      </c>
      <c r="G14">
        <v>425</v>
      </c>
      <c r="H14">
        <v>2437</v>
      </c>
      <c r="I14">
        <v>14219</v>
      </c>
      <c r="J14">
        <v>1.5925115257428299</v>
      </c>
      <c r="K14" s="2">
        <v>2.9187614046233197E-4</v>
      </c>
      <c r="L14" s="2">
        <v>2.0851121511844499E-5</v>
      </c>
      <c r="M14" s="2">
        <v>2.12947815825259E-4</v>
      </c>
    </row>
    <row r="15" spans="1:13" x14ac:dyDescent="0.35">
      <c r="A15" s="1" t="s">
        <v>13</v>
      </c>
      <c r="B15" s="5" t="s">
        <v>40</v>
      </c>
      <c r="C15">
        <v>22</v>
      </c>
      <c r="D15">
        <v>4.2307692307692299</v>
      </c>
      <c r="E15" s="2">
        <v>1.6818332069006399E-7</v>
      </c>
      <c r="F15" t="s">
        <v>41</v>
      </c>
      <c r="G15">
        <v>425</v>
      </c>
      <c r="H15">
        <v>186</v>
      </c>
      <c r="I15">
        <v>14219</v>
      </c>
      <c r="J15">
        <v>3.95721695129664</v>
      </c>
      <c r="K15" s="2">
        <v>4.0490347479038498E-4</v>
      </c>
      <c r="L15" s="2">
        <v>2.69986668851585E-5</v>
      </c>
      <c r="M15" s="2">
        <v>2.9542719466313301E-4</v>
      </c>
    </row>
    <row r="16" spans="1:13" x14ac:dyDescent="0.35">
      <c r="A16" s="1" t="s">
        <v>13</v>
      </c>
      <c r="B16" s="5" t="s">
        <v>42</v>
      </c>
      <c r="C16">
        <v>23</v>
      </c>
      <c r="D16">
        <v>4.4230769230769198</v>
      </c>
      <c r="E16" s="2">
        <v>2.2934821647122599E-7</v>
      </c>
      <c r="F16" t="s">
        <v>43</v>
      </c>
      <c r="G16">
        <v>425</v>
      </c>
      <c r="H16">
        <v>206</v>
      </c>
      <c r="I16">
        <v>14219</v>
      </c>
      <c r="J16">
        <v>3.73543118218161</v>
      </c>
      <c r="K16" s="2">
        <v>5.5211809514643597E-4</v>
      </c>
      <c r="L16" s="2">
        <v>3.4516314827426301E-5</v>
      </c>
      <c r="M16" s="2">
        <v>4.0286792746257999E-4</v>
      </c>
    </row>
    <row r="17" spans="1:13" x14ac:dyDescent="0.35">
      <c r="A17" s="1" t="s">
        <v>13</v>
      </c>
      <c r="B17" s="5" t="s">
        <v>44</v>
      </c>
      <c r="C17">
        <v>27</v>
      </c>
      <c r="D17">
        <v>5.1923076923076898</v>
      </c>
      <c r="E17" s="2">
        <v>3.2429658073177997E-7</v>
      </c>
      <c r="F17" t="s">
        <v>45</v>
      </c>
      <c r="G17">
        <v>425</v>
      </c>
      <c r="H17">
        <v>281</v>
      </c>
      <c r="I17">
        <v>14219</v>
      </c>
      <c r="J17">
        <v>3.2146786686204698</v>
      </c>
      <c r="K17" s="2">
        <v>7.8060146498259899E-4</v>
      </c>
      <c r="L17" s="2">
        <v>4.59346092646084E-5</v>
      </c>
      <c r="M17" s="2">
        <v>5.6965164431099704E-4</v>
      </c>
    </row>
    <row r="18" spans="1:13" x14ac:dyDescent="0.35">
      <c r="A18" s="1" t="s">
        <v>13</v>
      </c>
      <c r="B18" s="5" t="s">
        <v>46</v>
      </c>
      <c r="C18">
        <v>25</v>
      </c>
      <c r="D18">
        <v>4.8076923076923004</v>
      </c>
      <c r="E18" s="2">
        <v>5.1035368609866498E-7</v>
      </c>
      <c r="F18" t="s">
        <v>47</v>
      </c>
      <c r="G18">
        <v>425</v>
      </c>
      <c r="H18">
        <v>251</v>
      </c>
      <c r="I18">
        <v>14219</v>
      </c>
      <c r="J18">
        <v>3.3323177876728298</v>
      </c>
      <c r="K18">
        <v>1.22817716202328E-3</v>
      </c>
      <c r="L18" s="2">
        <v>6.8271668811292695E-5</v>
      </c>
      <c r="M18" s="2">
        <v>8.9647373956447396E-4</v>
      </c>
    </row>
    <row r="19" spans="1:13" x14ac:dyDescent="0.35">
      <c r="A19" s="1" t="s">
        <v>13</v>
      </c>
      <c r="B19" s="5" t="s">
        <v>48</v>
      </c>
      <c r="C19">
        <v>35</v>
      </c>
      <c r="D19">
        <v>6.7307692307692299</v>
      </c>
      <c r="E19" s="2">
        <v>5.8377673366431398E-7</v>
      </c>
      <c r="F19" t="s">
        <v>49</v>
      </c>
      <c r="G19">
        <v>425</v>
      </c>
      <c r="H19">
        <v>448</v>
      </c>
      <c r="I19">
        <v>14219</v>
      </c>
      <c r="J19">
        <v>2.6137867647058801</v>
      </c>
      <c r="K19">
        <v>1.4047472025464601E-3</v>
      </c>
      <c r="L19" s="2">
        <v>7.3983304409552795E-5</v>
      </c>
      <c r="M19">
        <v>1.02544609248411E-3</v>
      </c>
    </row>
    <row r="20" spans="1:13" x14ac:dyDescent="0.35">
      <c r="A20" s="1" t="s">
        <v>13</v>
      </c>
      <c r="B20" s="5" t="s">
        <v>50</v>
      </c>
      <c r="C20">
        <v>67</v>
      </c>
      <c r="D20">
        <v>12.8846153846153</v>
      </c>
      <c r="E20" s="2">
        <v>5.9959600068021303E-7</v>
      </c>
      <c r="F20" t="s">
        <v>51</v>
      </c>
      <c r="G20">
        <v>425</v>
      </c>
      <c r="H20">
        <v>1192</v>
      </c>
      <c r="I20">
        <v>14219</v>
      </c>
      <c r="J20">
        <v>1.8805230951440901</v>
      </c>
      <c r="K20">
        <v>1.44278578475764E-3</v>
      </c>
      <c r="L20" s="2">
        <v>7.2188774383419294E-5</v>
      </c>
      <c r="M20">
        <v>1.0532336421453701E-3</v>
      </c>
    </row>
    <row r="21" spans="1:13" x14ac:dyDescent="0.35">
      <c r="A21" s="1" t="s">
        <v>13</v>
      </c>
      <c r="B21" s="5" t="s">
        <v>52</v>
      </c>
      <c r="C21">
        <v>28</v>
      </c>
      <c r="D21">
        <v>5.3846153846153797</v>
      </c>
      <c r="E21" s="2">
        <v>8.2504853738040105E-7</v>
      </c>
      <c r="F21" t="s">
        <v>53</v>
      </c>
      <c r="G21">
        <v>425</v>
      </c>
      <c r="H21">
        <v>314</v>
      </c>
      <c r="I21">
        <v>14219</v>
      </c>
      <c r="J21">
        <v>2.9833795428999599</v>
      </c>
      <c r="K21">
        <v>1.9847454802674998E-3</v>
      </c>
      <c r="L21" s="2">
        <v>9.46011296774074E-5</v>
      </c>
      <c r="M21">
        <v>1.44925458533951E-3</v>
      </c>
    </row>
    <row r="22" spans="1:13" x14ac:dyDescent="0.35">
      <c r="A22" s="1" t="s">
        <v>13</v>
      </c>
      <c r="B22" s="5" t="s">
        <v>54</v>
      </c>
      <c r="C22">
        <v>27</v>
      </c>
      <c r="D22">
        <v>5.1923076923076898</v>
      </c>
      <c r="E22" s="2">
        <v>8.2832142384521095E-7</v>
      </c>
      <c r="F22" t="s">
        <v>45</v>
      </c>
      <c r="G22">
        <v>425</v>
      </c>
      <c r="H22">
        <v>295</v>
      </c>
      <c r="I22">
        <v>14219</v>
      </c>
      <c r="J22">
        <v>3.0621176470588201</v>
      </c>
      <c r="K22">
        <v>1.9926109245104102E-3</v>
      </c>
      <c r="L22" s="2">
        <v>9.06594726737264E-5</v>
      </c>
      <c r="M22">
        <v>1.4550035964955299E-3</v>
      </c>
    </row>
    <row r="23" spans="1:13" x14ac:dyDescent="0.35">
      <c r="A23" s="1" t="s">
        <v>13</v>
      </c>
      <c r="B23" s="5" t="s">
        <v>55</v>
      </c>
      <c r="C23">
        <v>70</v>
      </c>
      <c r="D23">
        <v>13.4615384615384</v>
      </c>
      <c r="E23" s="2">
        <v>2.98925271877708E-6</v>
      </c>
      <c r="F23" t="s">
        <v>56</v>
      </c>
      <c r="G23">
        <v>425</v>
      </c>
      <c r="H23">
        <v>1326</v>
      </c>
      <c r="I23">
        <v>14219</v>
      </c>
      <c r="J23">
        <v>1.7661786886700299</v>
      </c>
      <c r="K23">
        <v>7.1722868061242498E-3</v>
      </c>
      <c r="L23" s="2">
        <v>2.9987716557644501E-4</v>
      </c>
      <c r="M23">
        <v>5.2507341760321602E-3</v>
      </c>
    </row>
    <row r="24" spans="1:13" x14ac:dyDescent="0.35">
      <c r="A24" s="1" t="s">
        <v>13</v>
      </c>
      <c r="B24" s="5" t="s">
        <v>57</v>
      </c>
      <c r="C24">
        <v>69</v>
      </c>
      <c r="D24">
        <v>13.269230769230701</v>
      </c>
      <c r="E24" s="2">
        <v>5.0708965890167698E-6</v>
      </c>
      <c r="F24" t="s">
        <v>58</v>
      </c>
      <c r="G24">
        <v>425</v>
      </c>
      <c r="H24">
        <v>1320</v>
      </c>
      <c r="I24">
        <v>14219</v>
      </c>
      <c r="J24">
        <v>1.7488609625668401</v>
      </c>
      <c r="K24">
        <v>1.21365012568522E-2</v>
      </c>
      <c r="L24" s="2">
        <v>4.6953396310334101E-4</v>
      </c>
      <c r="M24">
        <v>8.9070658955581195E-3</v>
      </c>
    </row>
    <row r="25" spans="1:13" x14ac:dyDescent="0.35">
      <c r="A25" s="1" t="s">
        <v>13</v>
      </c>
      <c r="B25" s="5" t="s">
        <v>59</v>
      </c>
      <c r="C25">
        <v>16</v>
      </c>
      <c r="D25">
        <v>3.07692307692307</v>
      </c>
      <c r="E25" s="2">
        <v>5.1193286670835396E-6</v>
      </c>
      <c r="F25" t="s">
        <v>60</v>
      </c>
      <c r="G25">
        <v>425</v>
      </c>
      <c r="H25">
        <v>126</v>
      </c>
      <c r="I25">
        <v>14219</v>
      </c>
      <c r="J25">
        <v>4.2484407096171797</v>
      </c>
      <c r="K25">
        <v>1.22517041573704E-2</v>
      </c>
      <c r="L25" s="2">
        <v>4.5646523189590799E-4</v>
      </c>
      <c r="M25">
        <v>8.9921335777454203E-3</v>
      </c>
    </row>
    <row r="26" spans="1:13" x14ac:dyDescent="0.35">
      <c r="A26" s="1" t="s">
        <v>13</v>
      </c>
      <c r="B26" s="5" t="s">
        <v>63</v>
      </c>
      <c r="C26">
        <v>13</v>
      </c>
      <c r="D26">
        <v>2.5</v>
      </c>
      <c r="E26" s="2">
        <v>6.8521125013732598E-6</v>
      </c>
      <c r="F26" t="s">
        <v>62</v>
      </c>
      <c r="G26">
        <v>425</v>
      </c>
      <c r="H26">
        <v>84</v>
      </c>
      <c r="I26">
        <v>14219</v>
      </c>
      <c r="J26">
        <v>5.1777871148459296</v>
      </c>
      <c r="K26">
        <v>1.6364564968187799E-2</v>
      </c>
      <c r="L26" s="2">
        <v>5.6880173758388998E-4</v>
      </c>
      <c r="M26">
        <v>1.20356067360938E-2</v>
      </c>
    </row>
    <row r="27" spans="1:13" x14ac:dyDescent="0.35">
      <c r="A27" s="1" t="s">
        <v>13</v>
      </c>
      <c r="B27" s="5" t="s">
        <v>61</v>
      </c>
      <c r="C27">
        <v>13</v>
      </c>
      <c r="D27">
        <v>2.5</v>
      </c>
      <c r="E27" s="2">
        <v>6.8521125013732598E-6</v>
      </c>
      <c r="F27" t="s">
        <v>62</v>
      </c>
      <c r="G27">
        <v>425</v>
      </c>
      <c r="H27">
        <v>84</v>
      </c>
      <c r="I27">
        <v>14219</v>
      </c>
      <c r="J27">
        <v>5.1777871148459296</v>
      </c>
      <c r="K27">
        <v>1.6364564968187799E-2</v>
      </c>
      <c r="L27" s="2">
        <v>5.6880173758388998E-4</v>
      </c>
      <c r="M27">
        <v>1.20356067360938E-2</v>
      </c>
    </row>
    <row r="28" spans="1:13" x14ac:dyDescent="0.35">
      <c r="A28" s="1" t="s">
        <v>13</v>
      </c>
      <c r="B28" s="5" t="s">
        <v>64</v>
      </c>
      <c r="C28">
        <v>15</v>
      </c>
      <c r="D28">
        <v>2.8846153846153801</v>
      </c>
      <c r="E28" s="2">
        <v>8.9866491108964507E-6</v>
      </c>
      <c r="F28" t="s">
        <v>65</v>
      </c>
      <c r="G28">
        <v>425</v>
      </c>
      <c r="H28">
        <v>116</v>
      </c>
      <c r="I28">
        <v>14219</v>
      </c>
      <c r="J28">
        <v>4.3262677484787</v>
      </c>
      <c r="K28">
        <v>2.1407484467903599E-2</v>
      </c>
      <c r="L28" s="2">
        <v>7.2107151271083505E-4</v>
      </c>
      <c r="M28">
        <v>1.5784601072699099E-2</v>
      </c>
    </row>
    <row r="29" spans="1:13" x14ac:dyDescent="0.35">
      <c r="A29" s="1" t="s">
        <v>13</v>
      </c>
      <c r="B29" s="5" t="s">
        <v>66</v>
      </c>
      <c r="C29">
        <v>13</v>
      </c>
      <c r="D29">
        <v>2.5</v>
      </c>
      <c r="E29" s="2">
        <v>9.922334850598E-6</v>
      </c>
      <c r="F29" t="s">
        <v>67</v>
      </c>
      <c r="G29">
        <v>425</v>
      </c>
      <c r="H29">
        <v>87</v>
      </c>
      <c r="I29">
        <v>14219</v>
      </c>
      <c r="J29">
        <v>4.9992427315753796</v>
      </c>
      <c r="K29">
        <v>2.3609920559167601E-2</v>
      </c>
      <c r="L29" s="2">
        <v>7.7044824119687396E-4</v>
      </c>
      <c r="M29">
        <v>1.7427951351767199E-2</v>
      </c>
    </row>
    <row r="30" spans="1:13" x14ac:dyDescent="0.35">
      <c r="A30" s="1" t="s">
        <v>13</v>
      </c>
      <c r="B30" s="5" t="s">
        <v>68</v>
      </c>
      <c r="C30">
        <v>14</v>
      </c>
      <c r="D30">
        <v>2.6923076923076898</v>
      </c>
      <c r="E30" s="2">
        <v>1.14735167136868E-5</v>
      </c>
      <c r="F30" t="s">
        <v>69</v>
      </c>
      <c r="G30">
        <v>425</v>
      </c>
      <c r="H30">
        <v>103</v>
      </c>
      <c r="I30">
        <v>14219</v>
      </c>
      <c r="J30">
        <v>4.5474814391776102</v>
      </c>
      <c r="K30">
        <v>2.7250213641970202E-2</v>
      </c>
      <c r="L30" s="2">
        <v>8.6301447437309099E-4</v>
      </c>
      <c r="M30">
        <v>2.01522449162716E-2</v>
      </c>
    </row>
    <row r="31" spans="1:13" x14ac:dyDescent="0.35">
      <c r="A31" s="1" t="s">
        <v>13</v>
      </c>
      <c r="B31" s="5" t="s">
        <v>70</v>
      </c>
      <c r="C31">
        <v>13</v>
      </c>
      <c r="D31">
        <v>2.5</v>
      </c>
      <c r="E31" s="2">
        <v>1.25845297139148E-5</v>
      </c>
      <c r="F31" t="s">
        <v>71</v>
      </c>
      <c r="G31">
        <v>425</v>
      </c>
      <c r="H31">
        <v>89</v>
      </c>
      <c r="I31">
        <v>14219</v>
      </c>
      <c r="J31">
        <v>4.8869001982815599</v>
      </c>
      <c r="K31">
        <v>2.9849183100061301E-2</v>
      </c>
      <c r="L31" s="2">
        <v>9.1787359398320901E-4</v>
      </c>
      <c r="M31">
        <v>2.2103440257692501E-2</v>
      </c>
    </row>
    <row r="32" spans="1:13" x14ac:dyDescent="0.35">
      <c r="A32" s="1" t="s">
        <v>13</v>
      </c>
      <c r="B32" s="5" t="s">
        <v>72</v>
      </c>
      <c r="C32">
        <v>19</v>
      </c>
      <c r="D32">
        <v>3.6538461538461502</v>
      </c>
      <c r="E32" s="2">
        <v>1.34056795085327E-5</v>
      </c>
      <c r="F32" t="s">
        <v>73</v>
      </c>
      <c r="G32">
        <v>425</v>
      </c>
      <c r="H32">
        <v>188</v>
      </c>
      <c r="I32">
        <v>14219</v>
      </c>
      <c r="J32">
        <v>3.3812390488110098</v>
      </c>
      <c r="K32">
        <v>3.1765619726451498E-2</v>
      </c>
      <c r="L32" s="2">
        <v>9.4899332169595598E-4</v>
      </c>
      <c r="M32">
        <v>2.35455458062694E-2</v>
      </c>
    </row>
    <row r="33" spans="1:13" x14ac:dyDescent="0.35">
      <c r="A33" s="1" t="s">
        <v>13</v>
      </c>
      <c r="B33" s="5" t="s">
        <v>74</v>
      </c>
      <c r="C33">
        <v>12</v>
      </c>
      <c r="D33">
        <v>2.3076923076922999</v>
      </c>
      <c r="E33" s="2">
        <v>1.4569092443935799E-5</v>
      </c>
      <c r="F33" t="s">
        <v>75</v>
      </c>
      <c r="G33">
        <v>425</v>
      </c>
      <c r="H33">
        <v>76</v>
      </c>
      <c r="I33">
        <v>14219</v>
      </c>
      <c r="J33">
        <v>5.2826006191950396</v>
      </c>
      <c r="K33">
        <v>3.4474368582472902E-2</v>
      </c>
      <c r="L33">
        <v>1.0018586660616099E-3</v>
      </c>
      <c r="M33">
        <v>2.5588701246348398E-2</v>
      </c>
    </row>
    <row r="34" spans="1:13" x14ac:dyDescent="0.35">
      <c r="A34" s="1" t="s">
        <v>13</v>
      </c>
      <c r="B34" s="5" t="s">
        <v>76</v>
      </c>
      <c r="C34">
        <v>19</v>
      </c>
      <c r="D34">
        <v>3.6538461538461502</v>
      </c>
      <c r="E34" s="2">
        <v>1.66494088502623E-5</v>
      </c>
      <c r="F34" t="s">
        <v>77</v>
      </c>
      <c r="G34">
        <v>425</v>
      </c>
      <c r="H34">
        <v>191</v>
      </c>
      <c r="I34">
        <v>14219</v>
      </c>
      <c r="J34">
        <v>3.3281305820757598</v>
      </c>
      <c r="K34">
        <v>3.92990553440822E-2</v>
      </c>
      <c r="L34">
        <v>1.11304982965754E-3</v>
      </c>
      <c r="M34">
        <v>2.9242000479834301E-2</v>
      </c>
    </row>
    <row r="35" spans="1:13" x14ac:dyDescent="0.35">
      <c r="A35" s="1" t="s">
        <v>13</v>
      </c>
      <c r="B35" s="5" t="s">
        <v>78</v>
      </c>
      <c r="C35">
        <v>14</v>
      </c>
      <c r="D35">
        <v>2.6923076923076898</v>
      </c>
      <c r="E35" s="2">
        <v>1.7430393045665599E-5</v>
      </c>
      <c r="F35" t="s">
        <v>79</v>
      </c>
      <c r="G35">
        <v>425</v>
      </c>
      <c r="H35">
        <v>107</v>
      </c>
      <c r="I35">
        <v>14219</v>
      </c>
      <c r="J35">
        <v>4.3774821330401297</v>
      </c>
      <c r="K35">
        <v>4.1104092033129203E-2</v>
      </c>
      <c r="L35">
        <v>1.1337555226351699E-3</v>
      </c>
      <c r="M35">
        <v>3.06134751908992E-2</v>
      </c>
    </row>
    <row r="36" spans="1:13" x14ac:dyDescent="0.35">
      <c r="A36" s="1" t="s">
        <v>13</v>
      </c>
      <c r="B36" s="5" t="s">
        <v>80</v>
      </c>
      <c r="C36">
        <v>34</v>
      </c>
      <c r="D36">
        <v>6.5384615384615303</v>
      </c>
      <c r="E36" s="2">
        <v>2.1683554095468299E-5</v>
      </c>
      <c r="F36" t="s">
        <v>81</v>
      </c>
      <c r="G36">
        <v>425</v>
      </c>
      <c r="H36">
        <v>506</v>
      </c>
      <c r="I36">
        <v>14219</v>
      </c>
      <c r="J36">
        <v>2.2480632411067099</v>
      </c>
      <c r="K36">
        <v>5.0874803449387801E-2</v>
      </c>
      <c r="L36">
        <v>1.37312388474197E-3</v>
      </c>
      <c r="M36">
        <v>3.80820765183753E-2</v>
      </c>
    </row>
    <row r="37" spans="1:13" x14ac:dyDescent="0.35">
      <c r="A37" s="1" t="s">
        <v>13</v>
      </c>
      <c r="B37" s="5" t="s">
        <v>82</v>
      </c>
      <c r="C37">
        <v>33</v>
      </c>
      <c r="D37">
        <v>6.3461538461538396</v>
      </c>
      <c r="E37" s="2">
        <v>2.70351786061744E-5</v>
      </c>
      <c r="F37" t="s">
        <v>83</v>
      </c>
      <c r="G37">
        <v>425</v>
      </c>
      <c r="H37">
        <v>489</v>
      </c>
      <c r="I37">
        <v>14219</v>
      </c>
      <c r="J37">
        <v>2.25779862865391</v>
      </c>
      <c r="K37">
        <v>6.3027728568392505E-2</v>
      </c>
      <c r="L37">
        <v>1.6678790822969301E-3</v>
      </c>
      <c r="M37">
        <v>4.7478845122050903E-2</v>
      </c>
    </row>
    <row r="38" spans="1:13" x14ac:dyDescent="0.35">
      <c r="A38" s="1" t="s">
        <v>13</v>
      </c>
      <c r="B38" s="5" t="s">
        <v>84</v>
      </c>
      <c r="C38">
        <v>21</v>
      </c>
      <c r="D38">
        <v>4.0384615384615303</v>
      </c>
      <c r="E38" s="2">
        <v>2.9127931894954901E-5</v>
      </c>
      <c r="F38" t="s">
        <v>85</v>
      </c>
      <c r="G38">
        <v>425</v>
      </c>
      <c r="H38">
        <v>237</v>
      </c>
      <c r="I38">
        <v>14219</v>
      </c>
      <c r="J38">
        <v>2.96449739389426</v>
      </c>
      <c r="K38">
        <v>6.7737714371518501E-2</v>
      </c>
      <c r="L38">
        <v>1.70929557385268E-3</v>
      </c>
      <c r="M38">
        <v>5.1153225824251899E-2</v>
      </c>
    </row>
    <row r="39" spans="1:13" x14ac:dyDescent="0.35">
      <c r="A39" s="1" t="s">
        <v>13</v>
      </c>
      <c r="B39" s="5" t="s">
        <v>86</v>
      </c>
      <c r="C39">
        <v>49</v>
      </c>
      <c r="D39">
        <v>9.4230769230769198</v>
      </c>
      <c r="E39" s="2">
        <v>4.3444734797991597E-5</v>
      </c>
      <c r="F39" t="s">
        <v>87</v>
      </c>
      <c r="G39">
        <v>425</v>
      </c>
      <c r="H39">
        <v>887</v>
      </c>
      <c r="I39">
        <v>14219</v>
      </c>
      <c r="J39">
        <v>1.8482153988991299</v>
      </c>
      <c r="K39">
        <v>9.9330761757966193E-2</v>
      </c>
      <c r="L39">
        <v>2.4300007551359901E-3</v>
      </c>
      <c r="M39">
        <v>7.6286735299935196E-2</v>
      </c>
    </row>
    <row r="40" spans="1:13" x14ac:dyDescent="0.35">
      <c r="A40" s="1" t="s">
        <v>13</v>
      </c>
      <c r="B40" s="5" t="s">
        <v>88</v>
      </c>
      <c r="C40">
        <v>20</v>
      </c>
      <c r="D40">
        <v>3.84615384615384</v>
      </c>
      <c r="E40" s="2">
        <v>4.5589461073093801E-5</v>
      </c>
      <c r="F40" t="s">
        <v>89</v>
      </c>
      <c r="G40">
        <v>425</v>
      </c>
      <c r="H40">
        <v>225</v>
      </c>
      <c r="I40">
        <v>14219</v>
      </c>
      <c r="J40">
        <v>2.9739084967320202</v>
      </c>
      <c r="K40">
        <v>0.103970484131738</v>
      </c>
      <c r="L40">
        <v>2.4919337093739502E-3</v>
      </c>
      <c r="M40">
        <v>8.0051343136799902E-2</v>
      </c>
    </row>
    <row r="41" spans="1:13" x14ac:dyDescent="0.35">
      <c r="A41" s="1" t="s">
        <v>13</v>
      </c>
      <c r="B41" s="5" t="s">
        <v>90</v>
      </c>
      <c r="C41">
        <v>34</v>
      </c>
      <c r="D41">
        <v>6.5384615384615303</v>
      </c>
      <c r="E41" s="2">
        <v>6.3140667974821298E-5</v>
      </c>
      <c r="F41" t="s">
        <v>81</v>
      </c>
      <c r="G41">
        <v>425</v>
      </c>
      <c r="H41">
        <v>534</v>
      </c>
      <c r="I41">
        <v>14219</v>
      </c>
      <c r="J41">
        <v>2.1301872659176002</v>
      </c>
      <c r="K41">
        <v>0.141052544906653</v>
      </c>
      <c r="L41">
        <v>3.3731321358280099E-3</v>
      </c>
      <c r="M41">
        <v>0.110853703881352</v>
      </c>
    </row>
    <row r="42" spans="1:13" x14ac:dyDescent="0.35">
      <c r="A42" s="1" t="s">
        <v>13</v>
      </c>
      <c r="B42" s="5" t="s">
        <v>91</v>
      </c>
      <c r="C42">
        <v>22</v>
      </c>
      <c r="D42">
        <v>4.2307692307692299</v>
      </c>
      <c r="E42" s="2">
        <v>6.85239386594813E-5</v>
      </c>
      <c r="F42" t="s">
        <v>92</v>
      </c>
      <c r="G42">
        <v>425</v>
      </c>
      <c r="H42">
        <v>272</v>
      </c>
      <c r="I42">
        <v>14219</v>
      </c>
      <c r="J42">
        <v>2.7060380622837301</v>
      </c>
      <c r="K42">
        <v>0.152115875334532</v>
      </c>
      <c r="L42">
        <v>3.5047227519787701E-3</v>
      </c>
      <c r="M42">
        <v>0.120299546995461</v>
      </c>
    </row>
    <row r="43" spans="1:13" x14ac:dyDescent="0.35">
      <c r="A43" s="1" t="s">
        <v>13</v>
      </c>
      <c r="B43" s="5" t="s">
        <v>93</v>
      </c>
      <c r="C43">
        <v>44</v>
      </c>
      <c r="D43">
        <v>8.4615384615384599</v>
      </c>
      <c r="E43" s="2">
        <v>6.9005472651897297E-5</v>
      </c>
      <c r="F43" t="s">
        <v>94</v>
      </c>
      <c r="G43">
        <v>425</v>
      </c>
      <c r="H43">
        <v>778</v>
      </c>
      <c r="I43">
        <v>14219</v>
      </c>
      <c r="J43">
        <v>1.89213972478451</v>
      </c>
      <c r="K43">
        <v>0.153098523435519</v>
      </c>
      <c r="L43">
        <v>3.4559085448748702E-3</v>
      </c>
      <c r="M43">
        <v>0.121144437369047</v>
      </c>
    </row>
    <row r="44" spans="1:13" x14ac:dyDescent="0.35">
      <c r="A44" s="1" t="s">
        <v>13</v>
      </c>
      <c r="B44" s="5" t="s">
        <v>95</v>
      </c>
      <c r="C44">
        <v>26</v>
      </c>
      <c r="D44">
        <v>5</v>
      </c>
      <c r="E44" s="2">
        <v>7.4347127947684699E-5</v>
      </c>
      <c r="F44" t="s">
        <v>96</v>
      </c>
      <c r="G44">
        <v>425</v>
      </c>
      <c r="H44">
        <v>358</v>
      </c>
      <c r="I44">
        <v>14219</v>
      </c>
      <c r="J44">
        <v>2.4297995399276999</v>
      </c>
      <c r="K44">
        <v>0.163922978811155</v>
      </c>
      <c r="L44">
        <v>3.6470992317181299E-3</v>
      </c>
      <c r="M44">
        <v>0.13051635196060701</v>
      </c>
    </row>
    <row r="45" spans="1:13" x14ac:dyDescent="0.35">
      <c r="A45" s="1" t="s">
        <v>13</v>
      </c>
      <c r="B45" s="5" t="s">
        <v>97</v>
      </c>
      <c r="C45">
        <v>26</v>
      </c>
      <c r="D45">
        <v>5</v>
      </c>
      <c r="E45" s="2">
        <v>9.6974187828529501E-5</v>
      </c>
      <c r="F45" t="s">
        <v>98</v>
      </c>
      <c r="G45">
        <v>425</v>
      </c>
      <c r="H45">
        <v>364</v>
      </c>
      <c r="I45">
        <v>14219</v>
      </c>
      <c r="J45">
        <v>2.3897478991596599</v>
      </c>
      <c r="K45">
        <v>0.208262330513485</v>
      </c>
      <c r="L45">
        <v>4.6596135081260403E-3</v>
      </c>
      <c r="M45">
        <v>0.170206249159332</v>
      </c>
    </row>
    <row r="46" spans="1:13" x14ac:dyDescent="0.35">
      <c r="A46" s="1" t="s">
        <v>13</v>
      </c>
      <c r="B46" s="5" t="s">
        <v>99</v>
      </c>
      <c r="C46">
        <v>11</v>
      </c>
      <c r="D46">
        <v>2.1153846153846101</v>
      </c>
      <c r="E46" s="2">
        <v>1.02771833169914E-4</v>
      </c>
      <c r="F46" t="s">
        <v>100</v>
      </c>
      <c r="G46">
        <v>425</v>
      </c>
      <c r="H46">
        <v>78</v>
      </c>
      <c r="I46">
        <v>14219</v>
      </c>
      <c r="J46">
        <v>4.7182202111613796</v>
      </c>
      <c r="K46">
        <v>0.219239857236843</v>
      </c>
      <c r="L46">
        <v>4.8409367099092604E-3</v>
      </c>
      <c r="M46">
        <v>0.18037344598310601</v>
      </c>
    </row>
    <row r="47" spans="1:13" x14ac:dyDescent="0.35">
      <c r="A47" s="1" t="s">
        <v>13</v>
      </c>
      <c r="B47" s="5" t="s">
        <v>101</v>
      </c>
      <c r="C47">
        <v>114</v>
      </c>
      <c r="D47">
        <v>21.923076923076898</v>
      </c>
      <c r="E47" s="2">
        <v>2.0764377348405499E-4</v>
      </c>
      <c r="F47" t="s">
        <v>102</v>
      </c>
      <c r="G47">
        <v>425</v>
      </c>
      <c r="H47">
        <v>2786</v>
      </c>
      <c r="I47">
        <v>14219</v>
      </c>
      <c r="J47">
        <v>1.36900130906634</v>
      </c>
      <c r="K47">
        <v>0.39350459405420202</v>
      </c>
      <c r="L47">
        <v>9.5704117128740905E-3</v>
      </c>
      <c r="M47">
        <v>0.36411643930235299</v>
      </c>
    </row>
    <row r="48" spans="1:13" x14ac:dyDescent="0.35">
      <c r="A48" s="1" t="s">
        <v>13</v>
      </c>
      <c r="B48" s="5" t="s">
        <v>103</v>
      </c>
      <c r="C48">
        <v>11</v>
      </c>
      <c r="D48">
        <v>2.1153846153846101</v>
      </c>
      <c r="E48" s="2">
        <v>2.3403111006682501E-4</v>
      </c>
      <c r="F48" t="s">
        <v>104</v>
      </c>
      <c r="G48">
        <v>425</v>
      </c>
      <c r="H48">
        <v>86</v>
      </c>
      <c r="I48">
        <v>14219</v>
      </c>
      <c r="J48">
        <v>4.2793160054719497</v>
      </c>
      <c r="K48">
        <v>0.43085091512142798</v>
      </c>
      <c r="L48">
        <v>1.0577861779740599E-2</v>
      </c>
      <c r="M48">
        <v>0.41029865179452701</v>
      </c>
    </row>
    <row r="49" spans="1:13" x14ac:dyDescent="0.35">
      <c r="A49" s="1" t="s">
        <v>13</v>
      </c>
      <c r="B49" s="5" t="s">
        <v>105</v>
      </c>
      <c r="C49">
        <v>14</v>
      </c>
      <c r="D49">
        <v>2.6923076923076898</v>
      </c>
      <c r="E49" s="2">
        <v>2.6479869251238902E-4</v>
      </c>
      <c r="F49" t="s">
        <v>106</v>
      </c>
      <c r="G49">
        <v>425</v>
      </c>
      <c r="H49">
        <v>139</v>
      </c>
      <c r="I49">
        <v>14219</v>
      </c>
      <c r="J49">
        <v>3.3697164621244098</v>
      </c>
      <c r="K49">
        <v>0.47150381326950302</v>
      </c>
      <c r="L49">
        <v>1.17401639624535E-2</v>
      </c>
      <c r="M49">
        <v>0.46412152843203702</v>
      </c>
    </row>
    <row r="50" spans="1:13" x14ac:dyDescent="0.35">
      <c r="A50" s="1" t="s">
        <v>13</v>
      </c>
      <c r="B50" s="5" t="s">
        <v>107</v>
      </c>
      <c r="C50">
        <v>10</v>
      </c>
      <c r="D50">
        <v>1.92307692307692</v>
      </c>
      <c r="E50" s="2">
        <v>2.7608454745543998E-4</v>
      </c>
      <c r="F50" t="s">
        <v>108</v>
      </c>
      <c r="G50">
        <v>425</v>
      </c>
      <c r="H50">
        <v>72</v>
      </c>
      <c r="I50">
        <v>14219</v>
      </c>
      <c r="J50">
        <v>4.6467320261437903</v>
      </c>
      <c r="K50">
        <v>0.48567678040958001</v>
      </c>
      <c r="L50">
        <v>1.18030654502955E-2</v>
      </c>
      <c r="M50">
        <v>0.48385741670385801</v>
      </c>
    </row>
    <row r="51" spans="1:13" x14ac:dyDescent="0.35">
      <c r="A51" s="1" t="s">
        <v>13</v>
      </c>
      <c r="B51" s="5" t="s">
        <v>109</v>
      </c>
      <c r="C51">
        <v>17</v>
      </c>
      <c r="D51">
        <v>3.2692307692307598</v>
      </c>
      <c r="E51" s="2">
        <v>2.9709011125735502E-4</v>
      </c>
      <c r="F51" t="s">
        <v>110</v>
      </c>
      <c r="G51">
        <v>425</v>
      </c>
      <c r="H51">
        <v>198</v>
      </c>
      <c r="I51">
        <v>14219</v>
      </c>
      <c r="J51">
        <v>2.87252525252525</v>
      </c>
      <c r="K51">
        <v>0.511052069636457</v>
      </c>
      <c r="L51">
        <v>1.2474163392177801E-2</v>
      </c>
      <c r="M51">
        <v>0.52058060389535898</v>
      </c>
    </row>
    <row r="52" spans="1:13" x14ac:dyDescent="0.35">
      <c r="A52" s="1" t="s">
        <v>13</v>
      </c>
      <c r="B52" s="5" t="s">
        <v>111</v>
      </c>
      <c r="C52">
        <v>19</v>
      </c>
      <c r="D52">
        <v>3.6538461538461502</v>
      </c>
      <c r="E52" s="2">
        <v>3.18952157808126E-4</v>
      </c>
      <c r="F52" t="s">
        <v>112</v>
      </c>
      <c r="G52">
        <v>425</v>
      </c>
      <c r="H52">
        <v>240</v>
      </c>
      <c r="I52">
        <v>14219</v>
      </c>
      <c r="J52">
        <v>2.6486372549019599</v>
      </c>
      <c r="K52">
        <v>0.53613388124144601</v>
      </c>
      <c r="L52">
        <v>1.3156808428074301E-2</v>
      </c>
      <c r="M52">
        <v>0.55878757311240701</v>
      </c>
    </row>
    <row r="53" spans="1:13" x14ac:dyDescent="0.35">
      <c r="A53" s="1" t="s">
        <v>13</v>
      </c>
      <c r="B53" s="5" t="s">
        <v>113</v>
      </c>
      <c r="C53">
        <v>14</v>
      </c>
      <c r="D53">
        <v>2.6923076923076898</v>
      </c>
      <c r="E53" s="2">
        <v>3.2657777849992499E-4</v>
      </c>
      <c r="F53" t="s">
        <v>114</v>
      </c>
      <c r="G53">
        <v>425</v>
      </c>
      <c r="H53">
        <v>142</v>
      </c>
      <c r="I53">
        <v>14219</v>
      </c>
      <c r="J53">
        <v>3.2985252692626301</v>
      </c>
      <c r="K53">
        <v>0.54457659343513198</v>
      </c>
      <c r="L53">
        <v>1.3242514501943199E-2</v>
      </c>
      <c r="M53">
        <v>0.572111150961363</v>
      </c>
    </row>
    <row r="54" spans="1:13" x14ac:dyDescent="0.35">
      <c r="A54" s="1" t="s">
        <v>13</v>
      </c>
      <c r="B54" s="5" t="s">
        <v>115</v>
      </c>
      <c r="C54">
        <v>27</v>
      </c>
      <c r="D54">
        <v>5.1923076923076898</v>
      </c>
      <c r="E54" s="2">
        <v>3.4206517052245798E-4</v>
      </c>
      <c r="F54" t="s">
        <v>116</v>
      </c>
      <c r="G54">
        <v>425</v>
      </c>
      <c r="H54">
        <v>418</v>
      </c>
      <c r="I54">
        <v>14219</v>
      </c>
      <c r="J54">
        <v>2.1610638896707002</v>
      </c>
      <c r="K54">
        <v>0.56125365779177305</v>
      </c>
      <c r="L54">
        <v>1.36367297805607E-2</v>
      </c>
      <c r="M54">
        <v>0.59916573039552301</v>
      </c>
    </row>
    <row r="55" spans="1:13" x14ac:dyDescent="0.35">
      <c r="A55" s="1" t="s">
        <v>13</v>
      </c>
      <c r="B55" s="5" t="s">
        <v>117</v>
      </c>
      <c r="C55">
        <v>118</v>
      </c>
      <c r="D55">
        <v>22.692307692307601</v>
      </c>
      <c r="E55" s="2">
        <v>3.4480631831163998E-4</v>
      </c>
      <c r="F55" t="s">
        <v>118</v>
      </c>
      <c r="G55">
        <v>425</v>
      </c>
      <c r="H55">
        <v>2942</v>
      </c>
      <c r="I55">
        <v>14219</v>
      </c>
      <c r="J55">
        <v>1.3418978685967899</v>
      </c>
      <c r="K55">
        <v>0.56414113521143705</v>
      </c>
      <c r="L55">
        <v>1.35214703398818E-2</v>
      </c>
      <c r="M55">
        <v>0.60395345709626203</v>
      </c>
    </row>
    <row r="56" spans="1:13" x14ac:dyDescent="0.35">
      <c r="A56" s="1" t="s">
        <v>13</v>
      </c>
      <c r="B56" s="5" t="s">
        <v>119</v>
      </c>
      <c r="C56">
        <v>19</v>
      </c>
      <c r="D56">
        <v>3.6538461538461502</v>
      </c>
      <c r="E56" s="2">
        <v>4.4992628196500502E-4</v>
      </c>
      <c r="F56" t="s">
        <v>120</v>
      </c>
      <c r="G56">
        <v>425</v>
      </c>
      <c r="H56">
        <v>247</v>
      </c>
      <c r="I56">
        <v>14219</v>
      </c>
      <c r="J56">
        <v>2.5735746606334802</v>
      </c>
      <c r="K56">
        <v>0.661647250531474</v>
      </c>
      <c r="L56">
        <v>1.6789740308074699E-2</v>
      </c>
      <c r="M56">
        <v>0.78739344370741804</v>
      </c>
    </row>
    <row r="57" spans="1:13" x14ac:dyDescent="0.35">
      <c r="A57" s="1" t="s">
        <v>13</v>
      </c>
      <c r="B57" s="5" t="s">
        <v>121</v>
      </c>
      <c r="C57">
        <v>12</v>
      </c>
      <c r="D57">
        <v>2.3076923076922999</v>
      </c>
      <c r="E57" s="2">
        <v>5.1159980148773605E-4</v>
      </c>
      <c r="F57" t="s">
        <v>122</v>
      </c>
      <c r="G57">
        <v>425</v>
      </c>
      <c r="H57">
        <v>112</v>
      </c>
      <c r="I57">
        <v>14219</v>
      </c>
      <c r="J57">
        <v>3.5846218487394901</v>
      </c>
      <c r="K57">
        <v>0.70836362903626804</v>
      </c>
      <c r="L57">
        <v>1.8497204953755501E-2</v>
      </c>
      <c r="M57">
        <v>0.89486839347303604</v>
      </c>
    </row>
    <row r="58" spans="1:13" x14ac:dyDescent="0.35">
      <c r="A58" s="1" t="s">
        <v>13</v>
      </c>
      <c r="B58" s="5" t="s">
        <v>123</v>
      </c>
      <c r="C58">
        <v>27</v>
      </c>
      <c r="D58">
        <v>5.1923076923076898</v>
      </c>
      <c r="E58" s="2">
        <v>5.1751556218671002E-4</v>
      </c>
      <c r="F58" t="s">
        <v>116</v>
      </c>
      <c r="G58">
        <v>425</v>
      </c>
      <c r="H58">
        <v>430</v>
      </c>
      <c r="I58">
        <v>14219</v>
      </c>
      <c r="J58">
        <v>2.10075512995896</v>
      </c>
      <c r="K58">
        <v>0.71249069186817904</v>
      </c>
      <c r="L58">
        <v>1.8432483228034899E-2</v>
      </c>
      <c r="M58">
        <v>0.90517168156735095</v>
      </c>
    </row>
    <row r="59" spans="1:13" x14ac:dyDescent="0.35">
      <c r="A59" s="1" t="s">
        <v>13</v>
      </c>
      <c r="B59" s="5" t="s">
        <v>124</v>
      </c>
      <c r="C59">
        <v>16</v>
      </c>
      <c r="D59">
        <v>3.07692307692307</v>
      </c>
      <c r="E59" s="2">
        <v>5.1817784638251896E-4</v>
      </c>
      <c r="F59" t="s">
        <v>125</v>
      </c>
      <c r="G59">
        <v>425</v>
      </c>
      <c r="H59">
        <v>188</v>
      </c>
      <c r="I59">
        <v>14219</v>
      </c>
      <c r="J59">
        <v>2.8473591989987401</v>
      </c>
      <c r="K59">
        <v>0.71294907782536798</v>
      </c>
      <c r="L59">
        <v>1.8186932579880501E-2</v>
      </c>
      <c r="M59">
        <v>0.90632509754221502</v>
      </c>
    </row>
    <row r="60" spans="1:13" x14ac:dyDescent="0.35">
      <c r="A60" s="1" t="s">
        <v>13</v>
      </c>
      <c r="B60" s="5" t="s">
        <v>126</v>
      </c>
      <c r="C60">
        <v>16</v>
      </c>
      <c r="D60">
        <v>3.07692307692307</v>
      </c>
      <c r="E60" s="2">
        <v>5.1817784638251896E-4</v>
      </c>
      <c r="F60" t="s">
        <v>125</v>
      </c>
      <c r="G60">
        <v>425</v>
      </c>
      <c r="H60">
        <v>188</v>
      </c>
      <c r="I60">
        <v>14219</v>
      </c>
      <c r="J60">
        <v>2.8473591989987401</v>
      </c>
      <c r="K60">
        <v>0.71294907782536798</v>
      </c>
      <c r="L60">
        <v>1.8186932579880501E-2</v>
      </c>
      <c r="M60">
        <v>0.90632509754221502</v>
      </c>
    </row>
    <row r="61" spans="1:13" x14ac:dyDescent="0.35">
      <c r="A61" s="1" t="s">
        <v>13</v>
      </c>
      <c r="B61" s="5" t="s">
        <v>127</v>
      </c>
      <c r="C61">
        <v>19</v>
      </c>
      <c r="D61">
        <v>3.6538461538461502</v>
      </c>
      <c r="E61" s="2">
        <v>5.21282639062766E-4</v>
      </c>
      <c r="F61" t="s">
        <v>128</v>
      </c>
      <c r="G61">
        <v>425</v>
      </c>
      <c r="H61">
        <v>250</v>
      </c>
      <c r="I61">
        <v>14219</v>
      </c>
      <c r="J61">
        <v>2.54269176470588</v>
      </c>
      <c r="K61">
        <v>0.71508827349636395</v>
      </c>
      <c r="L61">
        <v>1.8032190641329798E-2</v>
      </c>
      <c r="M61">
        <v>0.91173215044121303</v>
      </c>
    </row>
    <row r="62" spans="1:13" x14ac:dyDescent="0.35">
      <c r="A62" s="1" t="s">
        <v>13</v>
      </c>
      <c r="B62" s="5" t="s">
        <v>129</v>
      </c>
      <c r="C62">
        <v>19</v>
      </c>
      <c r="D62">
        <v>3.6538461538461502</v>
      </c>
      <c r="E62" s="2">
        <v>5.21282639062766E-4</v>
      </c>
      <c r="F62" t="s">
        <v>130</v>
      </c>
      <c r="G62">
        <v>425</v>
      </c>
      <c r="H62">
        <v>250</v>
      </c>
      <c r="I62">
        <v>14219</v>
      </c>
      <c r="J62">
        <v>2.54269176470588</v>
      </c>
      <c r="K62">
        <v>0.71508827349636395</v>
      </c>
      <c r="L62">
        <v>1.8032190641329798E-2</v>
      </c>
      <c r="M62">
        <v>0.91173215044121303</v>
      </c>
    </row>
    <row r="63" spans="1:13" x14ac:dyDescent="0.35">
      <c r="A63" s="1" t="s">
        <v>13</v>
      </c>
      <c r="B63" s="5" t="s">
        <v>131</v>
      </c>
      <c r="C63">
        <v>19</v>
      </c>
      <c r="D63">
        <v>3.6538461538461502</v>
      </c>
      <c r="E63" s="2">
        <v>5.7200804165621704E-4</v>
      </c>
      <c r="F63" t="s">
        <v>130</v>
      </c>
      <c r="G63">
        <v>425</v>
      </c>
      <c r="H63">
        <v>252</v>
      </c>
      <c r="I63">
        <v>14219</v>
      </c>
      <c r="J63">
        <v>2.5225116713352</v>
      </c>
      <c r="K63">
        <v>0.74786470615698697</v>
      </c>
      <c r="L63">
        <v>1.9218410899155401E-2</v>
      </c>
      <c r="M63">
        <v>1.00003196363959</v>
      </c>
    </row>
    <row r="64" spans="1:13" x14ac:dyDescent="0.35">
      <c r="A64" s="1" t="s">
        <v>13</v>
      </c>
      <c r="B64" s="5" t="s">
        <v>132</v>
      </c>
      <c r="C64">
        <v>32</v>
      </c>
      <c r="D64">
        <v>6.1538461538461497</v>
      </c>
      <c r="E64" s="2">
        <v>5.7539993830453898E-4</v>
      </c>
      <c r="F64" t="s">
        <v>133</v>
      </c>
      <c r="G64">
        <v>425</v>
      </c>
      <c r="H64">
        <v>553</v>
      </c>
      <c r="I64">
        <v>14219</v>
      </c>
      <c r="J64">
        <v>1.9359982980533901</v>
      </c>
      <c r="K64">
        <v>0.74991685361237004</v>
      </c>
      <c r="L64">
        <v>1.9065381918770899E-2</v>
      </c>
      <c r="M64">
        <v>1.0059337311886101</v>
      </c>
    </row>
    <row r="65" spans="1:13" x14ac:dyDescent="0.35">
      <c r="A65" s="1" t="s">
        <v>13</v>
      </c>
      <c r="B65" s="5" t="s">
        <v>134</v>
      </c>
      <c r="C65">
        <v>12</v>
      </c>
      <c r="D65">
        <v>2.3076923076922999</v>
      </c>
      <c r="E65" s="2">
        <v>5.9487942411416E-4</v>
      </c>
      <c r="F65" t="s">
        <v>135</v>
      </c>
      <c r="G65">
        <v>425</v>
      </c>
      <c r="H65">
        <v>114</v>
      </c>
      <c r="I65">
        <v>14219</v>
      </c>
      <c r="J65">
        <v>3.52173374613003</v>
      </c>
      <c r="K65">
        <v>0.76138308895025297</v>
      </c>
      <c r="L65">
        <v>1.94373220384229E-2</v>
      </c>
      <c r="M65">
        <v>1.0398208510503899</v>
      </c>
    </row>
    <row r="66" spans="1:13" x14ac:dyDescent="0.35">
      <c r="A66" s="1" t="s">
        <v>13</v>
      </c>
      <c r="B66" s="5" t="s">
        <v>136</v>
      </c>
      <c r="C66">
        <v>27</v>
      </c>
      <c r="D66">
        <v>5.1923076923076898</v>
      </c>
      <c r="E66" s="2">
        <v>6.0144963543250999E-4</v>
      </c>
      <c r="F66" t="s">
        <v>116</v>
      </c>
      <c r="G66">
        <v>425</v>
      </c>
      <c r="H66">
        <v>434</v>
      </c>
      <c r="I66">
        <v>14219</v>
      </c>
      <c r="J66">
        <v>2.0813933315261499</v>
      </c>
      <c r="K66">
        <v>0.76513078080175501</v>
      </c>
      <c r="L66">
        <v>1.9386991740422799E-2</v>
      </c>
      <c r="M66">
        <v>1.05124812777565</v>
      </c>
    </row>
    <row r="67" spans="1:13" x14ac:dyDescent="0.35">
      <c r="A67" s="1" t="s">
        <v>13</v>
      </c>
      <c r="B67" s="5" t="s">
        <v>137</v>
      </c>
      <c r="C67">
        <v>108</v>
      </c>
      <c r="D67">
        <v>20.769230769230699</v>
      </c>
      <c r="E67" s="2">
        <v>6.5980815433414595E-4</v>
      </c>
      <c r="F67" t="s">
        <v>138</v>
      </c>
      <c r="G67">
        <v>425</v>
      </c>
      <c r="H67">
        <v>2688</v>
      </c>
      <c r="I67">
        <v>14219</v>
      </c>
      <c r="J67">
        <v>1.3442331932773099</v>
      </c>
      <c r="K67">
        <v>0.79594024755034898</v>
      </c>
      <c r="L67">
        <v>2.0968275839329101E-2</v>
      </c>
      <c r="M67">
        <v>1.15269390572126</v>
      </c>
    </row>
    <row r="68" spans="1:13" x14ac:dyDescent="0.35">
      <c r="A68" s="1" t="s">
        <v>13</v>
      </c>
      <c r="B68" s="5" t="s">
        <v>139</v>
      </c>
      <c r="C68">
        <v>32</v>
      </c>
      <c r="D68">
        <v>6.1538461538461497</v>
      </c>
      <c r="E68" s="2">
        <v>7.0694267354421401E-4</v>
      </c>
      <c r="F68" t="s">
        <v>133</v>
      </c>
      <c r="G68">
        <v>425</v>
      </c>
      <c r="H68">
        <v>560</v>
      </c>
      <c r="I68">
        <v>14219</v>
      </c>
      <c r="J68">
        <v>1.9117983193277299</v>
      </c>
      <c r="K68">
        <v>0.81784912690004297</v>
      </c>
      <c r="L68">
        <v>2.1873081319657501E-2</v>
      </c>
      <c r="M68">
        <v>1.23455717045675</v>
      </c>
    </row>
    <row r="69" spans="1:13" x14ac:dyDescent="0.35">
      <c r="A69" s="1" t="s">
        <v>13</v>
      </c>
      <c r="B69" s="5" t="s">
        <v>140</v>
      </c>
      <c r="C69">
        <v>32</v>
      </c>
      <c r="D69">
        <v>6.1538461538461497</v>
      </c>
      <c r="E69" s="2">
        <v>7.7474747785958101E-4</v>
      </c>
      <c r="F69" t="s">
        <v>133</v>
      </c>
      <c r="G69">
        <v>425</v>
      </c>
      <c r="H69">
        <v>563</v>
      </c>
      <c r="I69">
        <v>14219</v>
      </c>
      <c r="J69">
        <v>1.90161111691568</v>
      </c>
      <c r="K69">
        <v>0.84530734190066803</v>
      </c>
      <c r="L69">
        <v>2.3643131208728699E-2</v>
      </c>
      <c r="M69">
        <v>1.35220846235013</v>
      </c>
    </row>
    <row r="70" spans="1:13" x14ac:dyDescent="0.35">
      <c r="A70" s="1" t="s">
        <v>13</v>
      </c>
      <c r="B70" s="5" t="s">
        <v>141</v>
      </c>
      <c r="C70">
        <v>14</v>
      </c>
      <c r="D70">
        <v>2.6923076923076898</v>
      </c>
      <c r="E70" s="2">
        <v>8.0283971229339903E-4</v>
      </c>
      <c r="F70" t="s">
        <v>142</v>
      </c>
      <c r="G70">
        <v>425</v>
      </c>
      <c r="H70">
        <v>156</v>
      </c>
      <c r="I70">
        <v>14219</v>
      </c>
      <c r="J70">
        <v>3.0025037707390601</v>
      </c>
      <c r="K70">
        <v>0.85543332843714204</v>
      </c>
      <c r="L70">
        <v>2.4183961996250301E-2</v>
      </c>
      <c r="M70">
        <v>1.40091388012867</v>
      </c>
    </row>
    <row r="71" spans="1:13" x14ac:dyDescent="0.35">
      <c r="A71" s="1" t="s">
        <v>13</v>
      </c>
      <c r="B71" s="5" t="s">
        <v>143</v>
      </c>
      <c r="C71">
        <v>11</v>
      </c>
      <c r="D71">
        <v>2.1153846153846101</v>
      </c>
      <c r="E71" s="2">
        <v>8.54859889009672E-4</v>
      </c>
      <c r="F71" t="s">
        <v>144</v>
      </c>
      <c r="G71">
        <v>425</v>
      </c>
      <c r="H71">
        <v>101</v>
      </c>
      <c r="I71">
        <v>14219</v>
      </c>
      <c r="J71">
        <v>3.6437740244612602</v>
      </c>
      <c r="K71">
        <v>0.87246736420981796</v>
      </c>
      <c r="L71">
        <v>2.5104000873742E-2</v>
      </c>
      <c r="M71">
        <v>1.4910449250131901</v>
      </c>
    </row>
    <row r="72" spans="1:13" x14ac:dyDescent="0.35">
      <c r="A72" s="1" t="s">
        <v>13</v>
      </c>
      <c r="B72" s="5" t="s">
        <v>145</v>
      </c>
      <c r="C72">
        <v>32</v>
      </c>
      <c r="D72">
        <v>6.1538461538461497</v>
      </c>
      <c r="E72" s="2">
        <v>8.9099733965464104E-4</v>
      </c>
      <c r="F72" t="s">
        <v>146</v>
      </c>
      <c r="G72">
        <v>425</v>
      </c>
      <c r="H72">
        <v>568</v>
      </c>
      <c r="I72">
        <v>14219</v>
      </c>
      <c r="J72">
        <v>1.88487158243579</v>
      </c>
      <c r="K72">
        <v>0.88310486043022396</v>
      </c>
      <c r="L72">
        <v>2.5836924629121499E-2</v>
      </c>
      <c r="M72">
        <v>1.5536115451944901</v>
      </c>
    </row>
    <row r="73" spans="1:13" x14ac:dyDescent="0.35">
      <c r="A73" s="1" t="s">
        <v>13</v>
      </c>
      <c r="B73" s="5" t="s">
        <v>149</v>
      </c>
      <c r="C73">
        <v>20</v>
      </c>
      <c r="D73">
        <v>3.84615384615384</v>
      </c>
      <c r="E73" s="2">
        <v>9.0018157278305298E-4</v>
      </c>
      <c r="F73" t="s">
        <v>148</v>
      </c>
      <c r="G73">
        <v>425</v>
      </c>
      <c r="H73">
        <v>284</v>
      </c>
      <c r="I73">
        <v>14219</v>
      </c>
      <c r="J73">
        <v>2.3560894780447299</v>
      </c>
      <c r="K73">
        <v>0.88566395993190905</v>
      </c>
      <c r="L73">
        <v>2.57894934322059E-2</v>
      </c>
      <c r="M73">
        <v>1.5695067050814</v>
      </c>
    </row>
    <row r="74" spans="1:13" x14ac:dyDescent="0.35">
      <c r="A74" s="1" t="s">
        <v>13</v>
      </c>
      <c r="B74" s="5" t="s">
        <v>147</v>
      </c>
      <c r="C74">
        <v>20</v>
      </c>
      <c r="D74">
        <v>3.84615384615384</v>
      </c>
      <c r="E74" s="2">
        <v>9.0018157278305298E-4</v>
      </c>
      <c r="F74" t="s">
        <v>148</v>
      </c>
      <c r="G74">
        <v>425</v>
      </c>
      <c r="H74">
        <v>284</v>
      </c>
      <c r="I74">
        <v>14219</v>
      </c>
      <c r="J74">
        <v>2.3560894780447299</v>
      </c>
      <c r="K74">
        <v>0.88566395993190905</v>
      </c>
      <c r="L74">
        <v>2.57894934322059E-2</v>
      </c>
      <c r="M74">
        <v>1.5695067050814</v>
      </c>
    </row>
    <row r="75" spans="1:13" x14ac:dyDescent="0.35">
      <c r="A75" s="1" t="s">
        <v>13</v>
      </c>
      <c r="B75" s="5" t="s">
        <v>150</v>
      </c>
      <c r="C75">
        <v>35</v>
      </c>
      <c r="D75">
        <v>6.7307692307692299</v>
      </c>
      <c r="E75" s="2">
        <v>9.1249593701746799E-4</v>
      </c>
      <c r="F75" t="s">
        <v>151</v>
      </c>
      <c r="G75">
        <v>425</v>
      </c>
      <c r="H75">
        <v>644</v>
      </c>
      <c r="I75">
        <v>14219</v>
      </c>
      <c r="J75">
        <v>1.81828644501278</v>
      </c>
      <c r="K75">
        <v>0.88900757639500905</v>
      </c>
      <c r="L75">
        <v>2.5830687936926802E-2</v>
      </c>
      <c r="M75">
        <v>1.5908153872680999</v>
      </c>
    </row>
    <row r="76" spans="1:13" x14ac:dyDescent="0.35">
      <c r="A76" s="1" t="s">
        <v>13</v>
      </c>
      <c r="B76" s="5" t="s">
        <v>152</v>
      </c>
      <c r="C76">
        <v>11</v>
      </c>
      <c r="D76">
        <v>2.1153846153846101</v>
      </c>
      <c r="E76" s="2">
        <v>9.9586473475265992E-4</v>
      </c>
      <c r="F76" t="s">
        <v>153</v>
      </c>
      <c r="G76">
        <v>425</v>
      </c>
      <c r="H76">
        <v>103</v>
      </c>
      <c r="I76">
        <v>14219</v>
      </c>
      <c r="J76">
        <v>3.57302113078241</v>
      </c>
      <c r="K76">
        <v>0.90921281498190798</v>
      </c>
      <c r="L76">
        <v>2.7831678517717898E-2</v>
      </c>
      <c r="M76">
        <v>1.73496173848498</v>
      </c>
    </row>
    <row r="77" spans="1:13" x14ac:dyDescent="0.35">
      <c r="A77" s="1" t="s">
        <v>13</v>
      </c>
      <c r="B77" s="5" t="s">
        <v>154</v>
      </c>
      <c r="C77">
        <v>18</v>
      </c>
      <c r="D77">
        <v>3.4615384615384599</v>
      </c>
      <c r="E77">
        <v>1.0655427387330899E-3</v>
      </c>
      <c r="F77" t="s">
        <v>155</v>
      </c>
      <c r="G77">
        <v>425</v>
      </c>
      <c r="H77">
        <v>244</v>
      </c>
      <c r="I77">
        <v>14219</v>
      </c>
      <c r="J77">
        <v>2.4681002892960402</v>
      </c>
      <c r="K77">
        <v>0.92324946223496696</v>
      </c>
      <c r="L77">
        <v>2.94099595788813E-2</v>
      </c>
      <c r="M77">
        <v>1.8552836482636501</v>
      </c>
    </row>
    <row r="78" spans="1:13" x14ac:dyDescent="0.35">
      <c r="A78" s="1" t="s">
        <v>13</v>
      </c>
      <c r="B78" s="5" t="s">
        <v>156</v>
      </c>
      <c r="C78">
        <v>72</v>
      </c>
      <c r="D78">
        <v>13.846153846153801</v>
      </c>
      <c r="E78">
        <v>1.07790175362939E-3</v>
      </c>
      <c r="F78" t="s">
        <v>157</v>
      </c>
      <c r="G78">
        <v>425</v>
      </c>
      <c r="H78">
        <v>1663</v>
      </c>
      <c r="I78">
        <v>14219</v>
      </c>
      <c r="J78">
        <v>1.44850624314668</v>
      </c>
      <c r="K78">
        <v>0.92550232207820204</v>
      </c>
      <c r="L78">
        <v>2.90800157329986E-2</v>
      </c>
      <c r="M78">
        <v>1.87661102464123</v>
      </c>
    </row>
    <row r="79" spans="1:13" x14ac:dyDescent="0.35">
      <c r="A79" s="1" t="s">
        <v>13</v>
      </c>
      <c r="B79" s="5" t="s">
        <v>158</v>
      </c>
      <c r="C79">
        <v>106</v>
      </c>
      <c r="D79">
        <v>20.384615384615302</v>
      </c>
      <c r="E79">
        <v>1.1892200877051001E-3</v>
      </c>
      <c r="F79" t="s">
        <v>159</v>
      </c>
      <c r="G79">
        <v>425</v>
      </c>
      <c r="H79">
        <v>2672</v>
      </c>
      <c r="I79">
        <v>14219</v>
      </c>
      <c r="J79">
        <v>1.3272402254314899</v>
      </c>
      <c r="K79">
        <v>0.943036585758672</v>
      </c>
      <c r="L79">
        <v>3.1335711469921403E-2</v>
      </c>
      <c r="M79">
        <v>2.0685110125836599</v>
      </c>
    </row>
    <row r="80" spans="1:13" x14ac:dyDescent="0.35">
      <c r="A80" s="1" t="s">
        <v>13</v>
      </c>
      <c r="B80" s="5" t="s">
        <v>160</v>
      </c>
      <c r="C80">
        <v>10</v>
      </c>
      <c r="D80">
        <v>1.92307692307692</v>
      </c>
      <c r="E80">
        <v>1.21964502511879E-3</v>
      </c>
      <c r="F80" t="s">
        <v>161</v>
      </c>
      <c r="G80">
        <v>425</v>
      </c>
      <c r="H80">
        <v>88</v>
      </c>
      <c r="I80">
        <v>14219</v>
      </c>
      <c r="J80">
        <v>3.8018716577540101</v>
      </c>
      <c r="K80">
        <v>0.947065377732344</v>
      </c>
      <c r="L80">
        <v>3.1777517652190598E-2</v>
      </c>
      <c r="M80">
        <v>2.1208984808300402</v>
      </c>
    </row>
    <row r="81" spans="1:13" x14ac:dyDescent="0.35">
      <c r="A81" s="1" t="s">
        <v>13</v>
      </c>
      <c r="B81" s="5" t="s">
        <v>162</v>
      </c>
      <c r="C81">
        <v>18</v>
      </c>
      <c r="D81">
        <v>3.4615384615384599</v>
      </c>
      <c r="E81">
        <v>1.26947005983729E-3</v>
      </c>
      <c r="F81" t="s">
        <v>163</v>
      </c>
      <c r="G81">
        <v>425</v>
      </c>
      <c r="H81">
        <v>248</v>
      </c>
      <c r="I81">
        <v>14219</v>
      </c>
      <c r="J81">
        <v>2.4282922201138502</v>
      </c>
      <c r="K81">
        <v>0.95305721968500601</v>
      </c>
      <c r="L81">
        <v>3.2355586516927902E-2</v>
      </c>
      <c r="M81">
        <v>2.2066331159072798</v>
      </c>
    </row>
    <row r="82" spans="1:13" x14ac:dyDescent="0.35">
      <c r="A82" s="1" t="s">
        <v>13</v>
      </c>
      <c r="B82" s="5" t="s">
        <v>164</v>
      </c>
      <c r="C82">
        <v>34</v>
      </c>
      <c r="D82">
        <v>6.5384615384615303</v>
      </c>
      <c r="E82">
        <v>1.33314802087493E-3</v>
      </c>
      <c r="F82" t="s">
        <v>165</v>
      </c>
      <c r="G82">
        <v>425</v>
      </c>
      <c r="H82">
        <v>633</v>
      </c>
      <c r="I82">
        <v>14219</v>
      </c>
      <c r="J82">
        <v>1.7970300157977801</v>
      </c>
      <c r="K82">
        <v>0.95973860411060197</v>
      </c>
      <c r="L82">
        <v>3.3249023892429001E-2</v>
      </c>
      <c r="M82">
        <v>2.3161015824141402</v>
      </c>
    </row>
    <row r="83" spans="1:13" x14ac:dyDescent="0.35">
      <c r="A83" s="1" t="s">
        <v>13</v>
      </c>
      <c r="B83" s="5" t="s">
        <v>166</v>
      </c>
      <c r="C83">
        <v>30</v>
      </c>
      <c r="D83">
        <v>5.7692307692307603</v>
      </c>
      <c r="E83">
        <v>1.5627460314181199E-3</v>
      </c>
      <c r="F83" t="s">
        <v>167</v>
      </c>
      <c r="G83">
        <v>425</v>
      </c>
      <c r="H83">
        <v>538</v>
      </c>
      <c r="I83">
        <v>14219</v>
      </c>
      <c r="J83">
        <v>1.8656024491581</v>
      </c>
      <c r="K83">
        <v>0.97685637442545403</v>
      </c>
      <c r="L83">
        <v>3.8081077739844302E-2</v>
      </c>
      <c r="M83">
        <v>2.7098436372529502</v>
      </c>
    </row>
    <row r="84" spans="1:13" x14ac:dyDescent="0.35">
      <c r="A84" s="1" t="s">
        <v>13</v>
      </c>
      <c r="B84" s="5" t="s">
        <v>168</v>
      </c>
      <c r="C84">
        <v>97</v>
      </c>
      <c r="D84">
        <v>18.6538461538461</v>
      </c>
      <c r="E84">
        <v>1.7725827434183E-3</v>
      </c>
      <c r="F84" t="s">
        <v>169</v>
      </c>
      <c r="G84">
        <v>425</v>
      </c>
      <c r="H84">
        <v>2429</v>
      </c>
      <c r="I84">
        <v>14219</v>
      </c>
      <c r="J84">
        <v>1.3360550214322</v>
      </c>
      <c r="K84">
        <v>0.98604847908212001</v>
      </c>
      <c r="L84">
        <v>4.2235350236347502E-2</v>
      </c>
      <c r="M84">
        <v>3.0683871798704501</v>
      </c>
    </row>
    <row r="85" spans="1:13" x14ac:dyDescent="0.35">
      <c r="A85" s="1" t="s">
        <v>13</v>
      </c>
      <c r="B85" s="5" t="s">
        <v>170</v>
      </c>
      <c r="C85">
        <v>12</v>
      </c>
      <c r="D85">
        <v>2.3076923076922999</v>
      </c>
      <c r="E85">
        <v>1.98688672730408E-3</v>
      </c>
      <c r="F85" t="s">
        <v>171</v>
      </c>
      <c r="G85">
        <v>425</v>
      </c>
      <c r="H85">
        <v>132</v>
      </c>
      <c r="I85">
        <v>14219</v>
      </c>
      <c r="J85">
        <v>3.0414973262032001</v>
      </c>
      <c r="K85">
        <v>0.991680745222009</v>
      </c>
      <c r="L85">
        <v>4.5432497866350098E-2</v>
      </c>
      <c r="M85">
        <v>3.43327742063452</v>
      </c>
    </row>
    <row r="86" spans="1:13" x14ac:dyDescent="0.35">
      <c r="A86" s="1" t="s">
        <v>13</v>
      </c>
      <c r="B86" s="5" t="s">
        <v>172</v>
      </c>
      <c r="C86">
        <v>240</v>
      </c>
      <c r="D86">
        <v>46.153846153846096</v>
      </c>
      <c r="E86">
        <v>1.9944801427146598E-3</v>
      </c>
      <c r="F86" t="s">
        <v>173</v>
      </c>
      <c r="G86">
        <v>425</v>
      </c>
      <c r="H86">
        <v>7020</v>
      </c>
      <c r="I86">
        <v>14219</v>
      </c>
      <c r="J86">
        <v>1.1438109602815401</v>
      </c>
      <c r="K86">
        <v>0.99183177796168698</v>
      </c>
      <c r="L86">
        <v>4.5173853038415902E-2</v>
      </c>
      <c r="M86">
        <v>3.4461827527809499</v>
      </c>
    </row>
    <row r="87" spans="1:13" x14ac:dyDescent="0.35">
      <c r="A87" s="1" t="s">
        <v>13</v>
      </c>
      <c r="B87" s="5" t="s">
        <v>174</v>
      </c>
      <c r="C87">
        <v>21</v>
      </c>
      <c r="D87">
        <v>4.0384615384615303</v>
      </c>
      <c r="E87">
        <v>2.1953054794234201E-3</v>
      </c>
      <c r="F87" t="s">
        <v>175</v>
      </c>
      <c r="G87">
        <v>425</v>
      </c>
      <c r="H87">
        <v>330</v>
      </c>
      <c r="I87">
        <v>14219</v>
      </c>
      <c r="J87">
        <v>2.12904812834224</v>
      </c>
      <c r="K87">
        <v>0.99496884962129195</v>
      </c>
      <c r="L87">
        <v>4.82557643810268E-2</v>
      </c>
      <c r="M87">
        <v>3.7869041884130001</v>
      </c>
    </row>
    <row r="88" spans="1:13" x14ac:dyDescent="0.35">
      <c r="A88" s="1" t="s">
        <v>13</v>
      </c>
      <c r="B88" s="5" t="s">
        <v>176</v>
      </c>
      <c r="C88">
        <v>17</v>
      </c>
      <c r="D88">
        <v>3.2692307692307598</v>
      </c>
      <c r="E88">
        <v>2.2204114742278599E-3</v>
      </c>
      <c r="F88" t="s">
        <v>177</v>
      </c>
      <c r="G88">
        <v>425</v>
      </c>
      <c r="H88">
        <v>239</v>
      </c>
      <c r="I88">
        <v>14219</v>
      </c>
      <c r="J88">
        <v>2.3797489539748899</v>
      </c>
      <c r="K88">
        <v>0.995264630999386</v>
      </c>
      <c r="L88">
        <v>4.7921033199955998E-2</v>
      </c>
      <c r="M88">
        <v>3.8294193393158</v>
      </c>
    </row>
    <row r="89" spans="1:13" x14ac:dyDescent="0.35">
      <c r="A89" s="1" t="s">
        <v>13</v>
      </c>
      <c r="B89" s="5" t="s">
        <v>178</v>
      </c>
      <c r="C89">
        <v>13</v>
      </c>
      <c r="D89">
        <v>2.5</v>
      </c>
      <c r="E89">
        <v>2.2341851115441199E-3</v>
      </c>
      <c r="F89" t="s">
        <v>179</v>
      </c>
      <c r="G89">
        <v>425</v>
      </c>
      <c r="H89">
        <v>154</v>
      </c>
      <c r="I89">
        <v>14219</v>
      </c>
      <c r="J89">
        <v>2.8242475171886898</v>
      </c>
      <c r="K89">
        <v>0.99541945174243096</v>
      </c>
      <c r="L89">
        <v>4.77836959175321E-2</v>
      </c>
      <c r="M89">
        <v>3.8527364514823002</v>
      </c>
    </row>
    <row r="90" spans="1:13" x14ac:dyDescent="0.35">
      <c r="A90" s="1" t="s">
        <v>13</v>
      </c>
      <c r="B90" s="5" t="s">
        <v>180</v>
      </c>
      <c r="C90">
        <v>29</v>
      </c>
      <c r="D90">
        <v>5.5769230769230704</v>
      </c>
      <c r="E90">
        <v>2.2460085384806601E-3</v>
      </c>
      <c r="F90" t="s">
        <v>181</v>
      </c>
      <c r="G90">
        <v>425</v>
      </c>
      <c r="H90">
        <v>526</v>
      </c>
      <c r="I90">
        <v>14219</v>
      </c>
      <c r="J90">
        <v>1.84455826437038</v>
      </c>
      <c r="K90">
        <v>0.99554830926162297</v>
      </c>
      <c r="L90">
        <v>4.7608434869639699E-2</v>
      </c>
      <c r="M90">
        <v>3.8727478391861299</v>
      </c>
    </row>
    <row r="91" spans="1:13" x14ac:dyDescent="0.35">
      <c r="A91" s="1" t="s">
        <v>13</v>
      </c>
      <c r="B91" s="5" t="s">
        <v>182</v>
      </c>
      <c r="C91">
        <v>10</v>
      </c>
      <c r="D91">
        <v>1.92307692307692</v>
      </c>
      <c r="E91">
        <v>2.2470626596098201E-3</v>
      </c>
      <c r="F91" t="s">
        <v>183</v>
      </c>
      <c r="G91">
        <v>425</v>
      </c>
      <c r="H91">
        <v>96</v>
      </c>
      <c r="I91">
        <v>14219</v>
      </c>
      <c r="J91">
        <v>3.4850490196078399</v>
      </c>
      <c r="K91">
        <v>0.99555962014250698</v>
      </c>
      <c r="L91">
        <v>4.7215194719035999E-2</v>
      </c>
      <c r="M91">
        <v>3.8745317696608099</v>
      </c>
    </row>
    <row r="92" spans="1:13" x14ac:dyDescent="0.35">
      <c r="A92" s="1" t="s">
        <v>13</v>
      </c>
      <c r="B92" s="5" t="s">
        <v>184</v>
      </c>
      <c r="C92">
        <v>35</v>
      </c>
      <c r="D92">
        <v>6.7307692307692299</v>
      </c>
      <c r="E92">
        <v>2.4125590383386199E-3</v>
      </c>
      <c r="F92" t="s">
        <v>151</v>
      </c>
      <c r="G92">
        <v>425</v>
      </c>
      <c r="H92">
        <v>683</v>
      </c>
      <c r="I92">
        <v>14219</v>
      </c>
      <c r="J92">
        <v>1.71446042545861</v>
      </c>
      <c r="K92">
        <v>0.99702187468998804</v>
      </c>
      <c r="L92">
        <v>4.97418458211588E-2</v>
      </c>
      <c r="M92">
        <v>4.15422086674924</v>
      </c>
    </row>
    <row r="93" spans="1:13" x14ac:dyDescent="0.35">
      <c r="A93" s="1" t="s">
        <v>13</v>
      </c>
      <c r="B93" s="5" t="s">
        <v>185</v>
      </c>
      <c r="C93">
        <v>13</v>
      </c>
      <c r="D93">
        <v>2.5</v>
      </c>
      <c r="E93">
        <v>2.6232174703006098E-3</v>
      </c>
      <c r="F93" t="s">
        <v>186</v>
      </c>
      <c r="G93">
        <v>425</v>
      </c>
      <c r="H93">
        <v>157</v>
      </c>
      <c r="I93">
        <v>14219</v>
      </c>
      <c r="J93">
        <v>2.7702810041213901</v>
      </c>
      <c r="K93">
        <v>0.99820904670704302</v>
      </c>
      <c r="L93">
        <v>5.3514911592734998E-2</v>
      </c>
      <c r="M93">
        <v>4.5091237841023899</v>
      </c>
    </row>
    <row r="94" spans="1:13" x14ac:dyDescent="0.35">
      <c r="A94" s="1" t="s">
        <v>13</v>
      </c>
      <c r="B94" s="5" t="s">
        <v>187</v>
      </c>
      <c r="C94">
        <v>17</v>
      </c>
      <c r="D94">
        <v>3.2692307692307598</v>
      </c>
      <c r="E94">
        <v>2.74052067869146E-3</v>
      </c>
      <c r="F94" t="s">
        <v>177</v>
      </c>
      <c r="G94">
        <v>425</v>
      </c>
      <c r="H94">
        <v>244</v>
      </c>
      <c r="I94">
        <v>14219</v>
      </c>
      <c r="J94">
        <v>2.3309836065573699</v>
      </c>
      <c r="K94">
        <v>0.99865078580714495</v>
      </c>
      <c r="L94">
        <v>5.4915203132589303E-2</v>
      </c>
      <c r="M94">
        <v>4.7062106321827901</v>
      </c>
    </row>
    <row r="95" spans="1:13" x14ac:dyDescent="0.35">
      <c r="A95" s="1" t="s">
        <v>13</v>
      </c>
      <c r="B95" s="5" t="s">
        <v>188</v>
      </c>
      <c r="C95">
        <v>69</v>
      </c>
      <c r="D95">
        <v>13.269230769230701</v>
      </c>
      <c r="E95">
        <v>2.7663211438771602E-3</v>
      </c>
      <c r="F95" t="s">
        <v>189</v>
      </c>
      <c r="G95">
        <v>425</v>
      </c>
      <c r="H95">
        <v>1636</v>
      </c>
      <c r="I95">
        <v>14219</v>
      </c>
      <c r="J95">
        <v>1.4110614123399901</v>
      </c>
      <c r="K95">
        <v>0.99873227584634106</v>
      </c>
      <c r="L95">
        <v>5.4961802932180302E-2</v>
      </c>
      <c r="M95">
        <v>4.7495077562563299</v>
      </c>
    </row>
    <row r="96" spans="1:13" x14ac:dyDescent="0.35">
      <c r="A96" s="1" t="s">
        <v>13</v>
      </c>
      <c r="B96" s="5" t="s">
        <v>190</v>
      </c>
      <c r="C96">
        <v>17</v>
      </c>
      <c r="D96">
        <v>3.2692307692307598</v>
      </c>
      <c r="E96">
        <v>2.8471810031845501E-3</v>
      </c>
      <c r="F96" t="s">
        <v>177</v>
      </c>
      <c r="G96">
        <v>425</v>
      </c>
      <c r="H96">
        <v>245</v>
      </c>
      <c r="I96">
        <v>14219</v>
      </c>
      <c r="J96">
        <v>2.3214693877551</v>
      </c>
      <c r="K96">
        <v>0.99895714233022903</v>
      </c>
      <c r="L96">
        <v>5.6062874232360602E-2</v>
      </c>
      <c r="M96">
        <v>4.8850828059762899</v>
      </c>
    </row>
    <row r="97" spans="1:13" x14ac:dyDescent="0.35">
      <c r="A97" s="1" t="s">
        <v>13</v>
      </c>
      <c r="B97" s="5" t="s">
        <v>191</v>
      </c>
      <c r="C97">
        <v>30</v>
      </c>
      <c r="D97">
        <v>5.7692307692307603</v>
      </c>
      <c r="E97">
        <v>2.8649694232640902E-3</v>
      </c>
      <c r="F97" t="s">
        <v>192</v>
      </c>
      <c r="G97">
        <v>425</v>
      </c>
      <c r="H97">
        <v>561</v>
      </c>
      <c r="I97">
        <v>14219</v>
      </c>
      <c r="J97">
        <v>1.7891160742371801</v>
      </c>
      <c r="K97">
        <v>0.99900099200783599</v>
      </c>
      <c r="L97">
        <v>5.5946931853538599E-2</v>
      </c>
      <c r="M97">
        <v>4.9148836299087497</v>
      </c>
    </row>
    <row r="98" spans="1:13" x14ac:dyDescent="0.35">
      <c r="A98" s="1" t="s">
        <v>13</v>
      </c>
      <c r="B98" s="5" t="s">
        <v>193</v>
      </c>
      <c r="C98">
        <v>23</v>
      </c>
      <c r="D98">
        <v>4.4230769230769198</v>
      </c>
      <c r="E98">
        <v>2.8943369058127698E-3</v>
      </c>
      <c r="F98" t="s">
        <v>194</v>
      </c>
      <c r="G98">
        <v>425</v>
      </c>
      <c r="H98">
        <v>386</v>
      </c>
      <c r="I98">
        <v>14219</v>
      </c>
      <c r="J98">
        <v>1.9935202682109101</v>
      </c>
      <c r="K98">
        <v>0.999069388727441</v>
      </c>
      <c r="L98">
        <v>5.6051070205752701E-2</v>
      </c>
      <c r="M98">
        <v>4.9640635137450797</v>
      </c>
    </row>
    <row r="99" spans="1:13" x14ac:dyDescent="0.35">
      <c r="A99" s="1" t="s">
        <v>13</v>
      </c>
      <c r="B99" s="5" t="s">
        <v>195</v>
      </c>
      <c r="C99">
        <v>28</v>
      </c>
      <c r="D99">
        <v>5.3846153846153797</v>
      </c>
      <c r="E99">
        <v>2.8952354306114401E-3</v>
      </c>
      <c r="F99" t="s">
        <v>196</v>
      </c>
      <c r="G99">
        <v>425</v>
      </c>
      <c r="H99">
        <v>510</v>
      </c>
      <c r="I99">
        <v>14219</v>
      </c>
      <c r="J99">
        <v>1.8368258362168399</v>
      </c>
      <c r="K99">
        <v>0.99907140589866095</v>
      </c>
      <c r="L99">
        <v>5.5621450289597398E-2</v>
      </c>
      <c r="M99">
        <v>4.9655678386803697</v>
      </c>
    </row>
    <row r="100" spans="1:13" x14ac:dyDescent="0.35">
      <c r="A100" s="1" t="s">
        <v>13</v>
      </c>
      <c r="B100" s="5" t="s">
        <v>197</v>
      </c>
      <c r="C100">
        <v>30</v>
      </c>
      <c r="D100">
        <v>5.7692307692307603</v>
      </c>
      <c r="E100">
        <v>2.9664785419243598E-3</v>
      </c>
      <c r="F100" t="s">
        <v>192</v>
      </c>
      <c r="G100">
        <v>425</v>
      </c>
      <c r="H100">
        <v>562</v>
      </c>
      <c r="I100">
        <v>14219</v>
      </c>
      <c r="J100">
        <v>1.7859325936780399</v>
      </c>
      <c r="K100">
        <v>0.999218188209269</v>
      </c>
      <c r="L100">
        <v>5.6502685364835402E-2</v>
      </c>
      <c r="M100">
        <v>5.0847727696230303</v>
      </c>
    </row>
    <row r="101" spans="1:13" x14ac:dyDescent="0.35">
      <c r="A101" s="1" t="s">
        <v>13</v>
      </c>
      <c r="B101" s="5" t="s">
        <v>198</v>
      </c>
      <c r="C101">
        <v>11</v>
      </c>
      <c r="D101">
        <v>2.1153846153846101</v>
      </c>
      <c r="E101">
        <v>3.5337622157054199E-3</v>
      </c>
      <c r="F101" t="s">
        <v>199</v>
      </c>
      <c r="G101">
        <v>425</v>
      </c>
      <c r="H101">
        <v>122</v>
      </c>
      <c r="I101">
        <v>14219</v>
      </c>
      <c r="J101">
        <v>3.01656702025072</v>
      </c>
      <c r="K101">
        <v>0.99980143019353795</v>
      </c>
      <c r="L101">
        <v>6.5415963066316696E-2</v>
      </c>
      <c r="M101">
        <v>6.0289403271990896</v>
      </c>
    </row>
    <row r="102" spans="1:13" x14ac:dyDescent="0.35">
      <c r="A102" s="1" t="s">
        <v>13</v>
      </c>
      <c r="B102" s="5" t="s">
        <v>200</v>
      </c>
      <c r="C102">
        <v>66</v>
      </c>
      <c r="D102">
        <v>12.692307692307599</v>
      </c>
      <c r="E102">
        <v>3.65097643826845E-3</v>
      </c>
      <c r="F102" t="s">
        <v>201</v>
      </c>
      <c r="G102">
        <v>425</v>
      </c>
      <c r="H102">
        <v>1569</v>
      </c>
      <c r="I102">
        <v>14219</v>
      </c>
      <c r="J102">
        <v>1.40734675514565</v>
      </c>
      <c r="K102">
        <v>0.99985041403394104</v>
      </c>
      <c r="L102">
        <v>6.5506933499499306E-2</v>
      </c>
      <c r="M102">
        <v>6.2229203075056301</v>
      </c>
    </row>
    <row r="103" spans="1:13" x14ac:dyDescent="0.35">
      <c r="A103" s="1" t="s">
        <v>13</v>
      </c>
      <c r="B103" s="5" t="s">
        <v>202</v>
      </c>
      <c r="C103">
        <v>96</v>
      </c>
      <c r="D103">
        <v>18.4615384615384</v>
      </c>
      <c r="E103">
        <v>4.0140123500586999E-3</v>
      </c>
      <c r="F103" t="s">
        <v>203</v>
      </c>
      <c r="G103">
        <v>425</v>
      </c>
      <c r="H103">
        <v>2467</v>
      </c>
      <c r="I103">
        <v>14219</v>
      </c>
      <c r="J103">
        <v>1.30191373184863</v>
      </c>
      <c r="K103">
        <v>0.99993780232955098</v>
      </c>
      <c r="L103">
        <v>7.0745543794041896E-2</v>
      </c>
      <c r="M103">
        <v>6.8213218990700097</v>
      </c>
    </row>
    <row r="104" spans="1:13" x14ac:dyDescent="0.35">
      <c r="A104" s="1" t="s">
        <v>13</v>
      </c>
      <c r="B104" s="5" t="s">
        <v>204</v>
      </c>
      <c r="C104">
        <v>86</v>
      </c>
      <c r="D104">
        <v>16.538461538461501</v>
      </c>
      <c r="E104">
        <v>4.2672481455741304E-3</v>
      </c>
      <c r="F104" t="s">
        <v>205</v>
      </c>
      <c r="G104">
        <v>425</v>
      </c>
      <c r="H104">
        <v>2170</v>
      </c>
      <c r="I104">
        <v>14219</v>
      </c>
      <c r="J104">
        <v>1.3259246408240699</v>
      </c>
      <c r="K104">
        <v>0.99996628339901295</v>
      </c>
      <c r="L104">
        <v>7.4503532788084803E-2</v>
      </c>
      <c r="M104">
        <v>7.2366030223473299</v>
      </c>
    </row>
    <row r="105" spans="1:13" x14ac:dyDescent="0.35">
      <c r="A105" s="1" t="s">
        <v>13</v>
      </c>
      <c r="B105" s="5" t="s">
        <v>206</v>
      </c>
      <c r="C105">
        <v>93</v>
      </c>
      <c r="D105">
        <v>17.884615384615302</v>
      </c>
      <c r="E105">
        <v>4.2893986240794199E-3</v>
      </c>
      <c r="F105" t="s">
        <v>207</v>
      </c>
      <c r="G105">
        <v>425</v>
      </c>
      <c r="H105">
        <v>2381</v>
      </c>
      <c r="I105">
        <v>14219</v>
      </c>
      <c r="J105">
        <v>1.30678360550436</v>
      </c>
      <c r="K105">
        <v>0.99996804199185696</v>
      </c>
      <c r="L105">
        <v>7.4338742225836807E-2</v>
      </c>
      <c r="M105">
        <v>7.2728444332567896</v>
      </c>
    </row>
    <row r="106" spans="1:13" x14ac:dyDescent="0.35">
      <c r="A106" s="1" t="s">
        <v>13</v>
      </c>
      <c r="B106" s="5" t="s">
        <v>208</v>
      </c>
      <c r="C106">
        <v>13</v>
      </c>
      <c r="D106">
        <v>2.5</v>
      </c>
      <c r="E106">
        <v>4.3355142732325403E-3</v>
      </c>
      <c r="F106" t="s">
        <v>209</v>
      </c>
      <c r="G106">
        <v>425</v>
      </c>
      <c r="H106">
        <v>167</v>
      </c>
      <c r="I106">
        <v>14219</v>
      </c>
      <c r="J106">
        <v>2.6043959140542401</v>
      </c>
      <c r="K106">
        <v>0.99997141462123496</v>
      </c>
      <c r="L106">
        <v>7.4573765320504401E-2</v>
      </c>
      <c r="M106">
        <v>7.3482535216645601</v>
      </c>
    </row>
    <row r="107" spans="1:13" x14ac:dyDescent="0.35">
      <c r="A107" s="1" t="s">
        <v>13</v>
      </c>
      <c r="B107" s="5" t="s">
        <v>210</v>
      </c>
      <c r="C107">
        <v>13</v>
      </c>
      <c r="D107">
        <v>2.5</v>
      </c>
      <c r="E107">
        <v>4.3355142732325403E-3</v>
      </c>
      <c r="F107" t="s">
        <v>209</v>
      </c>
      <c r="G107">
        <v>425</v>
      </c>
      <c r="H107">
        <v>167</v>
      </c>
      <c r="I107">
        <v>14219</v>
      </c>
      <c r="J107">
        <v>2.6043959140542401</v>
      </c>
      <c r="K107">
        <v>0.99997141462123496</v>
      </c>
      <c r="L107">
        <v>7.4573765320504401E-2</v>
      </c>
      <c r="M107">
        <v>7.3482535216645601</v>
      </c>
    </row>
    <row r="108" spans="1:13" x14ac:dyDescent="0.35">
      <c r="A108" s="1" t="s">
        <v>13</v>
      </c>
      <c r="B108" s="5" t="s">
        <v>211</v>
      </c>
      <c r="C108">
        <v>29</v>
      </c>
      <c r="D108">
        <v>5.5769230769230704</v>
      </c>
      <c r="E108">
        <v>4.3759346341598398E-3</v>
      </c>
      <c r="F108" t="s">
        <v>212</v>
      </c>
      <c r="G108">
        <v>425</v>
      </c>
      <c r="H108">
        <v>552</v>
      </c>
      <c r="I108">
        <v>14219</v>
      </c>
      <c r="J108">
        <v>1.75767689684569</v>
      </c>
      <c r="K108">
        <v>0.99997407682596895</v>
      </c>
      <c r="L108">
        <v>7.4711597176122704E-2</v>
      </c>
      <c r="M108">
        <v>7.4143020134779603</v>
      </c>
    </row>
    <row r="109" spans="1:13" x14ac:dyDescent="0.35">
      <c r="A109" s="1" t="s">
        <v>13</v>
      </c>
      <c r="B109" s="5" t="s">
        <v>213</v>
      </c>
      <c r="C109">
        <v>14</v>
      </c>
      <c r="D109">
        <v>2.6923076923076898</v>
      </c>
      <c r="E109">
        <v>4.4210457018080398E-3</v>
      </c>
      <c r="F109" t="s">
        <v>214</v>
      </c>
      <c r="G109">
        <v>425</v>
      </c>
      <c r="H109">
        <v>189</v>
      </c>
      <c r="I109">
        <v>14219</v>
      </c>
      <c r="J109">
        <v>2.4782570806100201</v>
      </c>
      <c r="K109">
        <v>0.99997675639686201</v>
      </c>
      <c r="L109">
        <v>7.4401826847318497E-2</v>
      </c>
      <c r="M109">
        <v>7.4879628756166898</v>
      </c>
    </row>
    <row r="110" spans="1:13" x14ac:dyDescent="0.35">
      <c r="A110" s="1" t="s">
        <v>13</v>
      </c>
      <c r="B110" s="5" t="s">
        <v>215</v>
      </c>
      <c r="C110">
        <v>96</v>
      </c>
      <c r="D110">
        <v>18.4615384615384</v>
      </c>
      <c r="E110">
        <v>4.4364918992676203E-3</v>
      </c>
      <c r="F110" t="s">
        <v>203</v>
      </c>
      <c r="G110">
        <v>425</v>
      </c>
      <c r="H110">
        <v>2476</v>
      </c>
      <c r="I110">
        <v>14219</v>
      </c>
      <c r="J110">
        <v>1.29718141214482</v>
      </c>
      <c r="K110">
        <v>0.99997760875445696</v>
      </c>
      <c r="L110">
        <v>7.4135727907062299E-2</v>
      </c>
      <c r="M110">
        <v>7.5131719246132</v>
      </c>
    </row>
    <row r="111" spans="1:13" x14ac:dyDescent="0.35">
      <c r="A111" s="1" t="s">
        <v>13</v>
      </c>
      <c r="B111" s="5" t="s">
        <v>216</v>
      </c>
      <c r="C111">
        <v>92</v>
      </c>
      <c r="D111">
        <v>17.692307692307601</v>
      </c>
      <c r="E111">
        <v>4.4957935120920698E-3</v>
      </c>
      <c r="F111" t="s">
        <v>217</v>
      </c>
      <c r="G111">
        <v>425</v>
      </c>
      <c r="H111">
        <v>2353</v>
      </c>
      <c r="I111">
        <v>14219</v>
      </c>
      <c r="J111">
        <v>1.30811529711757</v>
      </c>
      <c r="K111">
        <v>0.99998060081303497</v>
      </c>
      <c r="L111">
        <v>7.4574822501467894E-2</v>
      </c>
      <c r="M111">
        <v>7.6098952712846897</v>
      </c>
    </row>
    <row r="112" spans="1:13" x14ac:dyDescent="0.35">
      <c r="A112" s="1" t="s">
        <v>13</v>
      </c>
      <c r="B112" s="5" t="s">
        <v>218</v>
      </c>
      <c r="C112">
        <v>28</v>
      </c>
      <c r="D112">
        <v>5.3846153846153797</v>
      </c>
      <c r="E112">
        <v>4.8301075405632896E-3</v>
      </c>
      <c r="F112" t="s">
        <v>219</v>
      </c>
      <c r="G112">
        <v>425</v>
      </c>
      <c r="H112">
        <v>530</v>
      </c>
      <c r="I112">
        <v>14219</v>
      </c>
      <c r="J112">
        <v>1.7675116537180899</v>
      </c>
      <c r="K112">
        <v>0.99999135974949804</v>
      </c>
      <c r="L112">
        <v>7.8296804343732804E-2</v>
      </c>
      <c r="M112">
        <v>8.1533927152153503</v>
      </c>
    </row>
    <row r="113" spans="1:13" x14ac:dyDescent="0.35">
      <c r="A113" s="1" t="s">
        <v>13</v>
      </c>
      <c r="B113" s="5" t="s">
        <v>220</v>
      </c>
      <c r="C113">
        <v>29</v>
      </c>
      <c r="D113">
        <v>5.5769230769230704</v>
      </c>
      <c r="E113">
        <v>4.9752761284503396E-3</v>
      </c>
      <c r="F113" t="s">
        <v>212</v>
      </c>
      <c r="G113">
        <v>425</v>
      </c>
      <c r="H113">
        <v>557</v>
      </c>
      <c r="I113">
        <v>14219</v>
      </c>
      <c r="J113">
        <v>1.74189882775372</v>
      </c>
      <c r="K113">
        <v>0.99999391915687896</v>
      </c>
      <c r="L113">
        <v>8.0021821076069699E-2</v>
      </c>
      <c r="M113">
        <v>8.3884545040914293</v>
      </c>
    </row>
    <row r="114" spans="1:13" x14ac:dyDescent="0.35">
      <c r="A114" s="1" t="s">
        <v>13</v>
      </c>
      <c r="B114" s="5" t="s">
        <v>221</v>
      </c>
      <c r="C114">
        <v>15</v>
      </c>
      <c r="D114">
        <v>2.8846153846153801</v>
      </c>
      <c r="E114">
        <v>5.0145000310700396E-3</v>
      </c>
      <c r="F114" t="s">
        <v>222</v>
      </c>
      <c r="G114">
        <v>425</v>
      </c>
      <c r="H114">
        <v>214</v>
      </c>
      <c r="I114">
        <v>14219</v>
      </c>
      <c r="J114">
        <v>2.3450797141286399</v>
      </c>
      <c r="K114">
        <v>0.99999446983275198</v>
      </c>
      <c r="L114">
        <v>8.0094908668735906E-2</v>
      </c>
      <c r="M114">
        <v>8.4518697229219697</v>
      </c>
    </row>
    <row r="115" spans="1:13" x14ac:dyDescent="0.35">
      <c r="A115" s="1" t="s">
        <v>13</v>
      </c>
      <c r="B115" s="5" t="s">
        <v>223</v>
      </c>
      <c r="C115">
        <v>30</v>
      </c>
      <c r="D115">
        <v>5.7692307692307603</v>
      </c>
      <c r="E115">
        <v>5.1666866276815901E-3</v>
      </c>
      <c r="F115" t="s">
        <v>224</v>
      </c>
      <c r="G115">
        <v>425</v>
      </c>
      <c r="H115">
        <v>584</v>
      </c>
      <c r="I115">
        <v>14219</v>
      </c>
      <c r="J115">
        <v>1.7186543110394801</v>
      </c>
      <c r="K115">
        <v>0.99999617377888395</v>
      </c>
      <c r="L115">
        <v>8.08273466226333E-2</v>
      </c>
      <c r="M115">
        <v>8.6975256035097992</v>
      </c>
    </row>
    <row r="116" spans="1:13" x14ac:dyDescent="0.35">
      <c r="A116" s="1" t="s">
        <v>13</v>
      </c>
      <c r="B116" s="5" t="s">
        <v>227</v>
      </c>
      <c r="C116">
        <v>10</v>
      </c>
      <c r="D116">
        <v>1.92307692307692</v>
      </c>
      <c r="E116">
        <v>5.2730014052745199E-3</v>
      </c>
      <c r="F116" t="s">
        <v>226</v>
      </c>
      <c r="G116">
        <v>425</v>
      </c>
      <c r="H116">
        <v>109</v>
      </c>
      <c r="I116">
        <v>14219</v>
      </c>
      <c r="J116">
        <v>3.0694009713977302</v>
      </c>
      <c r="K116">
        <v>0.99999704195565897</v>
      </c>
      <c r="L116">
        <v>8.1894373636016898E-2</v>
      </c>
      <c r="M116">
        <v>8.8687673443589397</v>
      </c>
    </row>
    <row r="117" spans="1:13" x14ac:dyDescent="0.35">
      <c r="A117" s="1" t="s">
        <v>13</v>
      </c>
      <c r="B117" s="5" t="s">
        <v>225</v>
      </c>
      <c r="C117">
        <v>10</v>
      </c>
      <c r="D117">
        <v>1.92307692307692</v>
      </c>
      <c r="E117">
        <v>5.2730014052745199E-3</v>
      </c>
      <c r="F117" t="s">
        <v>226</v>
      </c>
      <c r="G117">
        <v>425</v>
      </c>
      <c r="H117">
        <v>109</v>
      </c>
      <c r="I117">
        <v>14219</v>
      </c>
      <c r="J117">
        <v>3.0694009713977302</v>
      </c>
      <c r="K117">
        <v>0.99999704195565897</v>
      </c>
      <c r="L117">
        <v>8.1894373636016898E-2</v>
      </c>
      <c r="M117">
        <v>8.8687673443589397</v>
      </c>
    </row>
    <row r="118" spans="1:13" x14ac:dyDescent="0.35">
      <c r="A118" s="1" t="s">
        <v>13</v>
      </c>
      <c r="B118" s="5" t="s">
        <v>228</v>
      </c>
      <c r="C118">
        <v>13</v>
      </c>
      <c r="D118">
        <v>2.5</v>
      </c>
      <c r="E118">
        <v>5.4774313302734497E-3</v>
      </c>
      <c r="F118" t="s">
        <v>229</v>
      </c>
      <c r="G118">
        <v>425</v>
      </c>
      <c r="H118">
        <v>172</v>
      </c>
      <c r="I118">
        <v>14219</v>
      </c>
      <c r="J118">
        <v>2.5286867305061498</v>
      </c>
      <c r="K118">
        <v>0.999998196731682</v>
      </c>
      <c r="L118">
        <v>8.4397290871418104E-2</v>
      </c>
      <c r="M118">
        <v>9.1971928235165201</v>
      </c>
    </row>
    <row r="119" spans="1:13" x14ac:dyDescent="0.35">
      <c r="A119" s="1" t="s">
        <v>13</v>
      </c>
      <c r="B119" s="5" t="s">
        <v>230</v>
      </c>
      <c r="C119">
        <v>92</v>
      </c>
      <c r="D119">
        <v>17.692307692307601</v>
      </c>
      <c r="E119">
        <v>5.5203994150547298E-3</v>
      </c>
      <c r="F119" t="s">
        <v>217</v>
      </c>
      <c r="G119">
        <v>425</v>
      </c>
      <c r="H119">
        <v>2372</v>
      </c>
      <c r="I119">
        <v>14219</v>
      </c>
      <c r="J119">
        <v>1.2976371391727</v>
      </c>
      <c r="K119">
        <v>0.999998374912762</v>
      </c>
      <c r="L119">
        <v>8.4493493948939E-2</v>
      </c>
      <c r="M119">
        <v>9.2660807909067895</v>
      </c>
    </row>
    <row r="120" spans="1:13" x14ac:dyDescent="0.35">
      <c r="A120" s="1" t="s">
        <v>13</v>
      </c>
      <c r="B120" s="5" t="s">
        <v>231</v>
      </c>
      <c r="C120">
        <v>42</v>
      </c>
      <c r="D120">
        <v>8.0769230769230695</v>
      </c>
      <c r="E120">
        <v>5.8711388435236499E-3</v>
      </c>
      <c r="F120" t="s">
        <v>232</v>
      </c>
      <c r="G120">
        <v>425</v>
      </c>
      <c r="H120">
        <v>915</v>
      </c>
      <c r="I120">
        <v>14219</v>
      </c>
      <c r="J120">
        <v>1.5357068466730901</v>
      </c>
      <c r="K120">
        <v>0.99999930500953005</v>
      </c>
      <c r="L120">
        <v>8.9066438738613904E-2</v>
      </c>
      <c r="M120">
        <v>9.8265584575304601</v>
      </c>
    </row>
    <row r="121" spans="1:13" x14ac:dyDescent="0.35">
      <c r="A121" s="1" t="s">
        <v>13</v>
      </c>
      <c r="B121" s="5" t="s">
        <v>233</v>
      </c>
      <c r="C121">
        <v>212</v>
      </c>
      <c r="D121">
        <v>40.769230769230703</v>
      </c>
      <c r="E121">
        <v>6.0994776449847504E-3</v>
      </c>
      <c r="F121" t="s">
        <v>234</v>
      </c>
      <c r="G121">
        <v>425</v>
      </c>
      <c r="H121">
        <v>6211</v>
      </c>
      <c r="I121">
        <v>14219</v>
      </c>
      <c r="J121">
        <v>1.1419693712294099</v>
      </c>
      <c r="K121">
        <v>0.99999960028670798</v>
      </c>
      <c r="L121">
        <v>9.0671173844298E-2</v>
      </c>
      <c r="M121">
        <v>10.1896848334788</v>
      </c>
    </row>
    <row r="122" spans="1:13" x14ac:dyDescent="0.35">
      <c r="A122" s="1" t="s">
        <v>13</v>
      </c>
      <c r="B122" s="5" t="s">
        <v>235</v>
      </c>
      <c r="C122">
        <v>25</v>
      </c>
      <c r="D122">
        <v>4.8076923076923004</v>
      </c>
      <c r="E122">
        <v>6.1135436847255297E-3</v>
      </c>
      <c r="F122" t="s">
        <v>236</v>
      </c>
      <c r="G122">
        <v>425</v>
      </c>
      <c r="H122">
        <v>462</v>
      </c>
      <c r="I122">
        <v>14219</v>
      </c>
      <c r="J122">
        <v>1.81041507512095</v>
      </c>
      <c r="K122">
        <v>0.99999961367909196</v>
      </c>
      <c r="L122">
        <v>9.0315712001532197E-2</v>
      </c>
      <c r="M122">
        <v>10.212008852585701</v>
      </c>
    </row>
    <row r="123" spans="1:13" x14ac:dyDescent="0.35">
      <c r="A123" s="1" t="s">
        <v>13</v>
      </c>
      <c r="B123" s="5" t="s">
        <v>237</v>
      </c>
      <c r="C123">
        <v>11</v>
      </c>
      <c r="D123">
        <v>2.1153846153846101</v>
      </c>
      <c r="E123">
        <v>6.4910444148128998E-3</v>
      </c>
      <c r="F123" t="s">
        <v>238</v>
      </c>
      <c r="G123">
        <v>425</v>
      </c>
      <c r="H123">
        <v>133</v>
      </c>
      <c r="I123">
        <v>14219</v>
      </c>
      <c r="J123">
        <v>2.7670765148164498</v>
      </c>
      <c r="K123">
        <v>0.99999984523909602</v>
      </c>
      <c r="L123">
        <v>9.4483037243073498E-2</v>
      </c>
      <c r="M123">
        <v>10.809183921519301</v>
      </c>
    </row>
    <row r="124" spans="1:13" x14ac:dyDescent="0.35">
      <c r="A124" s="1" t="s">
        <v>13</v>
      </c>
      <c r="B124" s="5" t="s">
        <v>239</v>
      </c>
      <c r="C124">
        <v>28</v>
      </c>
      <c r="D124">
        <v>5.3846153846153797</v>
      </c>
      <c r="E124">
        <v>6.8044729879059903E-3</v>
      </c>
      <c r="F124" t="s">
        <v>240</v>
      </c>
      <c r="G124">
        <v>425</v>
      </c>
      <c r="H124">
        <v>544</v>
      </c>
      <c r="I124">
        <v>14219</v>
      </c>
      <c r="J124">
        <v>1.7220242214532799</v>
      </c>
      <c r="K124">
        <v>0.99999992760809497</v>
      </c>
      <c r="L124">
        <v>9.8237045610186299E-2</v>
      </c>
      <c r="M124">
        <v>11.3021540755768</v>
      </c>
    </row>
    <row r="125" spans="1:13" x14ac:dyDescent="0.35">
      <c r="A125" s="1" t="s">
        <v>13</v>
      </c>
      <c r="B125" s="5" t="s">
        <v>241</v>
      </c>
      <c r="C125">
        <v>21</v>
      </c>
      <c r="D125">
        <v>4.0384615384615303</v>
      </c>
      <c r="E125">
        <v>7.08069560034243E-3</v>
      </c>
      <c r="F125" t="s">
        <v>242</v>
      </c>
      <c r="G125">
        <v>425</v>
      </c>
      <c r="H125">
        <v>367</v>
      </c>
      <c r="I125">
        <v>14219</v>
      </c>
      <c r="J125">
        <v>1.9144029491905701</v>
      </c>
      <c r="K125">
        <v>0.99999996294881499</v>
      </c>
      <c r="L125">
        <v>0.10082651620324</v>
      </c>
      <c r="M125">
        <v>11.734474296342</v>
      </c>
    </row>
    <row r="126" spans="1:13" x14ac:dyDescent="0.35">
      <c r="A126" s="1" t="s">
        <v>13</v>
      </c>
      <c r="B126" s="5" t="s">
        <v>243</v>
      </c>
      <c r="C126">
        <v>21</v>
      </c>
      <c r="D126">
        <v>4.0384615384615303</v>
      </c>
      <c r="E126">
        <v>8.1976027075831102E-3</v>
      </c>
      <c r="F126" t="s">
        <v>244</v>
      </c>
      <c r="G126">
        <v>425</v>
      </c>
      <c r="H126">
        <v>372</v>
      </c>
      <c r="I126">
        <v>14219</v>
      </c>
      <c r="J126">
        <v>1.88867172675521</v>
      </c>
      <c r="K126">
        <v>0.99999999753526503</v>
      </c>
      <c r="L126">
        <v>0.111916680175664</v>
      </c>
      <c r="M126">
        <v>13.4623827344003</v>
      </c>
    </row>
    <row r="127" spans="1:13" x14ac:dyDescent="0.35">
      <c r="A127" s="1" t="s">
        <v>13</v>
      </c>
      <c r="B127" s="5" t="s">
        <v>245</v>
      </c>
      <c r="C127">
        <v>10</v>
      </c>
      <c r="D127">
        <v>1.92307692307692</v>
      </c>
      <c r="E127">
        <v>8.7628609690395508E-3</v>
      </c>
      <c r="F127" t="s">
        <v>246</v>
      </c>
      <c r="G127">
        <v>425</v>
      </c>
      <c r="H127">
        <v>118</v>
      </c>
      <c r="I127">
        <v>14219</v>
      </c>
      <c r="J127">
        <v>2.8352941176470501</v>
      </c>
      <c r="K127">
        <v>0.99999999937543405</v>
      </c>
      <c r="L127">
        <v>0.117212164559978</v>
      </c>
      <c r="M127">
        <v>14.324657963049001</v>
      </c>
    </row>
    <row r="128" spans="1:13" x14ac:dyDescent="0.35">
      <c r="A128" s="1" t="s">
        <v>13</v>
      </c>
      <c r="B128" s="5" t="s">
        <v>247</v>
      </c>
      <c r="C128">
        <v>100</v>
      </c>
      <c r="D128">
        <v>19.230769230769202</v>
      </c>
      <c r="E128">
        <v>8.7896181473560899E-3</v>
      </c>
      <c r="F128" t="s">
        <v>248</v>
      </c>
      <c r="G128">
        <v>425</v>
      </c>
      <c r="H128">
        <v>2659</v>
      </c>
      <c r="I128">
        <v>14219</v>
      </c>
      <c r="J128">
        <v>1.25823507289339</v>
      </c>
      <c r="K128">
        <v>0.99999999941474105</v>
      </c>
      <c r="L128">
        <v>0.116904071401928</v>
      </c>
      <c r="M128">
        <v>14.3652732613198</v>
      </c>
    </row>
    <row r="129" spans="1:13" x14ac:dyDescent="0.35">
      <c r="A129" s="1" t="s">
        <v>13</v>
      </c>
      <c r="B129" s="5" t="s">
        <v>249</v>
      </c>
      <c r="C129">
        <v>79</v>
      </c>
      <c r="D129">
        <v>15.192307692307599</v>
      </c>
      <c r="E129">
        <v>9.6038640660745002E-3</v>
      </c>
      <c r="F129" t="s">
        <v>250</v>
      </c>
      <c r="G129">
        <v>425</v>
      </c>
      <c r="H129">
        <v>2027</v>
      </c>
      <c r="I129">
        <v>14219</v>
      </c>
      <c r="J129">
        <v>1.3039275660930301</v>
      </c>
      <c r="K129">
        <v>0.99999999991910504</v>
      </c>
      <c r="L129">
        <v>0.12501714029858099</v>
      </c>
      <c r="M129">
        <v>15.592586351566601</v>
      </c>
    </row>
    <row r="130" spans="1:13" x14ac:dyDescent="0.35">
      <c r="A130" s="1" t="s">
        <v>13</v>
      </c>
      <c r="B130" s="5" t="s">
        <v>251</v>
      </c>
      <c r="C130">
        <v>13</v>
      </c>
      <c r="D130">
        <v>2.5</v>
      </c>
      <c r="E130">
        <v>9.9785036844976197E-3</v>
      </c>
      <c r="F130" t="s">
        <v>252</v>
      </c>
      <c r="G130">
        <v>425</v>
      </c>
      <c r="H130">
        <v>186</v>
      </c>
      <c r="I130">
        <v>14219</v>
      </c>
      <c r="J130">
        <v>2.3383554712207402</v>
      </c>
      <c r="K130">
        <v>0.99999999996747202</v>
      </c>
      <c r="L130">
        <v>0.12889594881681199</v>
      </c>
      <c r="M130">
        <v>16.151691280027698</v>
      </c>
    </row>
    <row r="131" spans="1:13" x14ac:dyDescent="0.35">
      <c r="A131" s="1" t="s">
        <v>13</v>
      </c>
      <c r="B131" s="5" t="s">
        <v>253</v>
      </c>
      <c r="C131">
        <v>11</v>
      </c>
      <c r="D131">
        <v>2.1153846153846101</v>
      </c>
      <c r="E131">
        <v>1.10879350545429E-2</v>
      </c>
      <c r="F131" t="s">
        <v>254</v>
      </c>
      <c r="G131">
        <v>425</v>
      </c>
      <c r="H131">
        <v>144</v>
      </c>
      <c r="I131">
        <v>14219</v>
      </c>
      <c r="J131">
        <v>2.5557026143790802</v>
      </c>
      <c r="K131">
        <v>0.99999999999781297</v>
      </c>
      <c r="L131">
        <v>0.13856907689169201</v>
      </c>
      <c r="M131">
        <v>17.786970508307299</v>
      </c>
    </row>
    <row r="132" spans="1:13" x14ac:dyDescent="0.35">
      <c r="A132" s="1" t="s">
        <v>13</v>
      </c>
      <c r="B132" s="5" t="s">
        <v>255</v>
      </c>
      <c r="C132">
        <v>85</v>
      </c>
      <c r="D132">
        <v>16.346153846153801</v>
      </c>
      <c r="E132">
        <v>1.1718741183161499E-2</v>
      </c>
      <c r="F132" t="s">
        <v>256</v>
      </c>
      <c r="G132">
        <v>425</v>
      </c>
      <c r="H132">
        <v>2227</v>
      </c>
      <c r="I132">
        <v>14219</v>
      </c>
      <c r="J132">
        <v>1.2769645262685201</v>
      </c>
      <c r="K132">
        <v>0.99999999999952904</v>
      </c>
      <c r="L132">
        <v>0.14514659560384</v>
      </c>
      <c r="M132">
        <v>18.703304877794199</v>
      </c>
    </row>
    <row r="133" spans="1:13" x14ac:dyDescent="0.35">
      <c r="A133" s="1" t="s">
        <v>13</v>
      </c>
      <c r="B133" s="5" t="s">
        <v>257</v>
      </c>
      <c r="C133">
        <v>299</v>
      </c>
      <c r="D133">
        <v>57.499999999999901</v>
      </c>
      <c r="E133">
        <v>1.2002317234126701E-2</v>
      </c>
      <c r="F133" t="s">
        <v>258</v>
      </c>
      <c r="G133">
        <v>425</v>
      </c>
      <c r="H133">
        <v>9252</v>
      </c>
      <c r="I133">
        <v>14219</v>
      </c>
      <c r="J133">
        <v>1.08122402787314</v>
      </c>
      <c r="K133">
        <v>0.99999999999976397</v>
      </c>
      <c r="L133">
        <v>0.14690772384494299</v>
      </c>
      <c r="M133">
        <v>19.112092900648399</v>
      </c>
    </row>
    <row r="134" spans="1:13" x14ac:dyDescent="0.35">
      <c r="A134" s="1" t="s">
        <v>13</v>
      </c>
      <c r="B134" s="5" t="s">
        <v>259</v>
      </c>
      <c r="C134">
        <v>109</v>
      </c>
      <c r="D134">
        <v>20.9615384615384</v>
      </c>
      <c r="E134">
        <v>1.33037836417017E-2</v>
      </c>
      <c r="F134" t="s">
        <v>260</v>
      </c>
      <c r="G134">
        <v>425</v>
      </c>
      <c r="H134">
        <v>2980</v>
      </c>
      <c r="I134">
        <v>14219</v>
      </c>
      <c r="J134">
        <v>1.2237433872878001</v>
      </c>
      <c r="K134">
        <v>0.99999999999999001</v>
      </c>
      <c r="L134">
        <v>0.158410284111619</v>
      </c>
      <c r="M134">
        <v>20.9634781534631</v>
      </c>
    </row>
    <row r="135" spans="1:13" x14ac:dyDescent="0.35">
      <c r="A135" s="1" t="s">
        <v>13</v>
      </c>
      <c r="B135" s="5" t="s">
        <v>261</v>
      </c>
      <c r="C135">
        <v>112</v>
      </c>
      <c r="D135">
        <v>21.538461538461501</v>
      </c>
      <c r="E135">
        <v>1.3570709661076199E-2</v>
      </c>
      <c r="F135" t="s">
        <v>262</v>
      </c>
      <c r="G135">
        <v>425</v>
      </c>
      <c r="H135">
        <v>3076</v>
      </c>
      <c r="I135">
        <v>14219</v>
      </c>
      <c r="J135">
        <v>1.21818098370687</v>
      </c>
      <c r="K135">
        <v>0.999999999999994</v>
      </c>
      <c r="L135">
        <v>0.160552040006715</v>
      </c>
      <c r="M135">
        <v>21.338218589020901</v>
      </c>
    </row>
    <row r="136" spans="1:13" x14ac:dyDescent="0.35">
      <c r="A136" s="1" t="s">
        <v>13</v>
      </c>
      <c r="B136" s="5" t="s">
        <v>263</v>
      </c>
      <c r="C136">
        <v>12</v>
      </c>
      <c r="D136">
        <v>2.3076923076922999</v>
      </c>
      <c r="E136">
        <v>1.3587362005007601E-2</v>
      </c>
      <c r="F136" t="s">
        <v>264</v>
      </c>
      <c r="G136">
        <v>425</v>
      </c>
      <c r="H136">
        <v>171</v>
      </c>
      <c r="I136">
        <v>14219</v>
      </c>
      <c r="J136">
        <v>2.3478224974200201</v>
      </c>
      <c r="K136">
        <v>0.999999999999995</v>
      </c>
      <c r="L136">
        <v>0.15995506494777501</v>
      </c>
      <c r="M136">
        <v>21.361541385212799</v>
      </c>
    </row>
    <row r="137" spans="1:13" x14ac:dyDescent="0.35">
      <c r="A137" s="1" t="s">
        <v>13</v>
      </c>
      <c r="B137" s="5" t="s">
        <v>265</v>
      </c>
      <c r="C137">
        <v>20</v>
      </c>
      <c r="D137">
        <v>3.84615384615384</v>
      </c>
      <c r="E137">
        <v>1.36361196311253E-2</v>
      </c>
      <c r="F137" t="s">
        <v>266</v>
      </c>
      <c r="G137">
        <v>425</v>
      </c>
      <c r="H137">
        <v>365</v>
      </c>
      <c r="I137">
        <v>14219</v>
      </c>
      <c r="J137">
        <v>1.8332312651087801</v>
      </c>
      <c r="K137">
        <v>0.999999999999995</v>
      </c>
      <c r="L137">
        <v>0.15971065880351801</v>
      </c>
      <c r="M137">
        <v>21.429792424812799</v>
      </c>
    </row>
    <row r="138" spans="1:13" x14ac:dyDescent="0.35">
      <c r="A138" s="1" t="s">
        <v>13</v>
      </c>
      <c r="B138" s="5" t="s">
        <v>267</v>
      </c>
      <c r="C138">
        <v>22</v>
      </c>
      <c r="D138">
        <v>4.2307692307692299</v>
      </c>
      <c r="E138">
        <v>1.4433037276578501E-2</v>
      </c>
      <c r="F138" t="s">
        <v>268</v>
      </c>
      <c r="G138">
        <v>425</v>
      </c>
      <c r="H138">
        <v>419</v>
      </c>
      <c r="I138">
        <v>14219</v>
      </c>
      <c r="J138">
        <v>1.75666432682858</v>
      </c>
      <c r="K138">
        <v>0.999999999999999</v>
      </c>
      <c r="L138">
        <v>0.16667648821637901</v>
      </c>
      <c r="M138">
        <v>22.5374320343027</v>
      </c>
    </row>
    <row r="139" spans="1:13" x14ac:dyDescent="0.35">
      <c r="A139" s="1" t="s">
        <v>13</v>
      </c>
      <c r="B139" s="5" t="s">
        <v>269</v>
      </c>
      <c r="C139">
        <v>24</v>
      </c>
      <c r="D139">
        <v>4.6153846153846096</v>
      </c>
      <c r="E139">
        <v>1.5645896487661199E-2</v>
      </c>
      <c r="F139" t="s">
        <v>270</v>
      </c>
      <c r="G139">
        <v>425</v>
      </c>
      <c r="H139">
        <v>475</v>
      </c>
      <c r="I139">
        <v>14219</v>
      </c>
      <c r="J139">
        <v>1.69043219814241</v>
      </c>
      <c r="K139">
        <v>1</v>
      </c>
      <c r="L139">
        <v>0.17531778875961301</v>
      </c>
      <c r="M139">
        <v>24.194968896675601</v>
      </c>
    </row>
    <row r="140" spans="1:13" x14ac:dyDescent="0.35">
      <c r="A140" s="1" t="s">
        <v>13</v>
      </c>
      <c r="B140" s="5" t="s">
        <v>271</v>
      </c>
      <c r="C140">
        <v>21</v>
      </c>
      <c r="D140">
        <v>4.0384615384615303</v>
      </c>
      <c r="E140">
        <v>1.5933982070177301E-2</v>
      </c>
      <c r="F140" t="s">
        <v>244</v>
      </c>
      <c r="G140">
        <v>425</v>
      </c>
      <c r="H140">
        <v>397</v>
      </c>
      <c r="I140">
        <v>14219</v>
      </c>
      <c r="J140">
        <v>1.7697377389242801</v>
      </c>
      <c r="K140">
        <v>1</v>
      </c>
      <c r="L140">
        <v>0.17744788740121301</v>
      </c>
      <c r="M140">
        <v>24.583730974464199</v>
      </c>
    </row>
    <row r="141" spans="1:13" x14ac:dyDescent="0.35">
      <c r="A141" s="1" t="s">
        <v>13</v>
      </c>
      <c r="B141" s="5" t="s">
        <v>272</v>
      </c>
      <c r="C141">
        <v>14</v>
      </c>
      <c r="D141">
        <v>2.6923076923076898</v>
      </c>
      <c r="E141">
        <v>1.71256530523448E-2</v>
      </c>
      <c r="F141" t="s">
        <v>273</v>
      </c>
      <c r="G141">
        <v>425</v>
      </c>
      <c r="H141">
        <v>224</v>
      </c>
      <c r="I141">
        <v>14219</v>
      </c>
      <c r="J141">
        <v>2.0910294117646999</v>
      </c>
      <c r="K141">
        <v>1</v>
      </c>
      <c r="L141">
        <v>0.185275530780492</v>
      </c>
      <c r="M141">
        <v>26.171965906939398</v>
      </c>
    </row>
    <row r="142" spans="1:13" x14ac:dyDescent="0.35">
      <c r="A142" s="1" t="s">
        <v>13</v>
      </c>
      <c r="B142" s="5" t="s">
        <v>274</v>
      </c>
      <c r="C142">
        <v>21</v>
      </c>
      <c r="D142">
        <v>4.0384615384615303</v>
      </c>
      <c r="E142">
        <v>1.7569308416195899E-2</v>
      </c>
      <c r="F142" t="s">
        <v>244</v>
      </c>
      <c r="G142">
        <v>425</v>
      </c>
      <c r="H142">
        <v>401</v>
      </c>
      <c r="I142">
        <v>14219</v>
      </c>
      <c r="J142">
        <v>1.7520844946457299</v>
      </c>
      <c r="K142">
        <v>1</v>
      </c>
      <c r="L142">
        <v>0.18796314202058001</v>
      </c>
      <c r="M142">
        <v>26.755161491741301</v>
      </c>
    </row>
    <row r="143" spans="1:13" x14ac:dyDescent="0.35">
      <c r="A143" s="1" t="s">
        <v>13</v>
      </c>
      <c r="B143" s="5" t="s">
        <v>275</v>
      </c>
      <c r="C143">
        <v>23</v>
      </c>
      <c r="D143">
        <v>4.4230769230769198</v>
      </c>
      <c r="E143">
        <v>1.7709629785905099E-2</v>
      </c>
      <c r="F143" t="s">
        <v>276</v>
      </c>
      <c r="G143">
        <v>425</v>
      </c>
      <c r="H143">
        <v>454</v>
      </c>
      <c r="I143">
        <v>14219</v>
      </c>
      <c r="J143">
        <v>1.69493132935993</v>
      </c>
      <c r="K143">
        <v>1</v>
      </c>
      <c r="L143">
        <v>0.188498088578783</v>
      </c>
      <c r="M143">
        <v>26.938711054741098</v>
      </c>
    </row>
    <row r="144" spans="1:13" x14ac:dyDescent="0.35">
      <c r="A144" s="1" t="s">
        <v>13</v>
      </c>
      <c r="B144" s="5" t="s">
        <v>277</v>
      </c>
      <c r="C144">
        <v>19</v>
      </c>
      <c r="D144">
        <v>3.6538461538461502</v>
      </c>
      <c r="E144">
        <v>1.8379891994786599E-2</v>
      </c>
      <c r="F144" t="s">
        <v>278</v>
      </c>
      <c r="G144">
        <v>425</v>
      </c>
      <c r="H144">
        <v>351</v>
      </c>
      <c r="I144">
        <v>14219</v>
      </c>
      <c r="J144">
        <v>1.81103402044578</v>
      </c>
      <c r="K144">
        <v>1</v>
      </c>
      <c r="L144">
        <v>0.19161511949294899</v>
      </c>
      <c r="M144">
        <v>27.8094892280414</v>
      </c>
    </row>
    <row r="145" spans="1:13" x14ac:dyDescent="0.35">
      <c r="A145" s="1" t="s">
        <v>13</v>
      </c>
      <c r="B145" s="5" t="s">
        <v>279</v>
      </c>
      <c r="C145">
        <v>100</v>
      </c>
      <c r="D145">
        <v>19.230769230769202</v>
      </c>
      <c r="E145">
        <v>2.0132182837232799E-2</v>
      </c>
      <c r="F145" t="s">
        <v>280</v>
      </c>
      <c r="G145">
        <v>425</v>
      </c>
      <c r="H145">
        <v>2743</v>
      </c>
      <c r="I145">
        <v>14219</v>
      </c>
      <c r="J145">
        <v>1.21970363063198</v>
      </c>
      <c r="K145">
        <v>1</v>
      </c>
      <c r="L145">
        <v>0.20540273244117499</v>
      </c>
      <c r="M145">
        <v>30.0399862123266</v>
      </c>
    </row>
    <row r="146" spans="1:13" x14ac:dyDescent="0.35">
      <c r="A146" s="1" t="s">
        <v>13</v>
      </c>
      <c r="B146" s="5" t="s">
        <v>281</v>
      </c>
      <c r="C146">
        <v>24</v>
      </c>
      <c r="D146">
        <v>4.6153846153846096</v>
      </c>
      <c r="E146">
        <v>2.0738698353039198E-2</v>
      </c>
      <c r="F146" t="s">
        <v>270</v>
      </c>
      <c r="G146">
        <v>425</v>
      </c>
      <c r="H146">
        <v>488</v>
      </c>
      <c r="I146">
        <v>14219</v>
      </c>
      <c r="J146">
        <v>1.6454001928640301</v>
      </c>
      <c r="K146">
        <v>1</v>
      </c>
      <c r="L146">
        <v>0.20834463346521101</v>
      </c>
      <c r="M146">
        <v>30.7967621391326</v>
      </c>
    </row>
    <row r="147" spans="1:13" x14ac:dyDescent="0.35">
      <c r="A147" s="1" t="s">
        <v>13</v>
      </c>
      <c r="B147" s="5" t="s">
        <v>282</v>
      </c>
      <c r="C147">
        <v>16</v>
      </c>
      <c r="D147">
        <v>3.07692307692307</v>
      </c>
      <c r="E147">
        <v>2.1155401922219399E-2</v>
      </c>
      <c r="F147" t="s">
        <v>283</v>
      </c>
      <c r="G147">
        <v>425</v>
      </c>
      <c r="H147">
        <v>280</v>
      </c>
      <c r="I147">
        <v>14219</v>
      </c>
      <c r="J147">
        <v>1.9117983193277299</v>
      </c>
      <c r="K147">
        <v>1</v>
      </c>
      <c r="L147">
        <v>0.21122604250697499</v>
      </c>
      <c r="M147">
        <v>31.3122199888703</v>
      </c>
    </row>
    <row r="148" spans="1:13" x14ac:dyDescent="0.35">
      <c r="A148" s="1" t="s">
        <v>13</v>
      </c>
      <c r="B148" s="5" t="s">
        <v>284</v>
      </c>
      <c r="C148">
        <v>21</v>
      </c>
      <c r="D148">
        <v>4.0384615384615303</v>
      </c>
      <c r="E148">
        <v>2.1818661225707501E-2</v>
      </c>
      <c r="F148" t="s">
        <v>244</v>
      </c>
      <c r="G148">
        <v>425</v>
      </c>
      <c r="H148">
        <v>410</v>
      </c>
      <c r="I148">
        <v>14219</v>
      </c>
      <c r="J148">
        <v>1.71362410329985</v>
      </c>
      <c r="K148">
        <v>1</v>
      </c>
      <c r="L148">
        <v>0.215384553482274</v>
      </c>
      <c r="M148">
        <v>32.125203075584103</v>
      </c>
    </row>
    <row r="149" spans="1:13" x14ac:dyDescent="0.35">
      <c r="A149" s="1" t="s">
        <v>13</v>
      </c>
      <c r="B149" s="5" t="s">
        <v>285</v>
      </c>
      <c r="C149">
        <v>196</v>
      </c>
      <c r="D149">
        <v>37.692307692307601</v>
      </c>
      <c r="E149">
        <v>2.3773951783789202E-2</v>
      </c>
      <c r="F149" t="s">
        <v>286</v>
      </c>
      <c r="G149">
        <v>425</v>
      </c>
      <c r="H149">
        <v>5857</v>
      </c>
      <c r="I149">
        <v>14219</v>
      </c>
      <c r="J149">
        <v>1.1195950546856901</v>
      </c>
      <c r="K149">
        <v>1</v>
      </c>
      <c r="L149">
        <v>0.22791216577287499</v>
      </c>
      <c r="M149">
        <v>34.469395262444898</v>
      </c>
    </row>
    <row r="150" spans="1:13" x14ac:dyDescent="0.35">
      <c r="A150" s="1" t="s">
        <v>13</v>
      </c>
      <c r="B150" s="5" t="s">
        <v>287</v>
      </c>
      <c r="C150">
        <v>21</v>
      </c>
      <c r="D150">
        <v>4.0384615384615303</v>
      </c>
      <c r="E150">
        <v>2.4907184785089201E-2</v>
      </c>
      <c r="F150" t="s">
        <v>288</v>
      </c>
      <c r="G150">
        <v>425</v>
      </c>
      <c r="H150">
        <v>416</v>
      </c>
      <c r="I150">
        <v>14219</v>
      </c>
      <c r="J150">
        <v>1.68890837104072</v>
      </c>
      <c r="K150">
        <v>1</v>
      </c>
      <c r="L150">
        <v>0.23657321794234201</v>
      </c>
      <c r="M150">
        <v>35.792854196649898</v>
      </c>
    </row>
    <row r="151" spans="1:13" x14ac:dyDescent="0.35">
      <c r="A151" s="1" t="s">
        <v>13</v>
      </c>
      <c r="B151" s="5" t="s">
        <v>289</v>
      </c>
      <c r="C151">
        <v>10</v>
      </c>
      <c r="D151">
        <v>1.92307692307692</v>
      </c>
      <c r="E151">
        <v>2.5395575829386601E-2</v>
      </c>
      <c r="F151" t="s">
        <v>290</v>
      </c>
      <c r="G151">
        <v>425</v>
      </c>
      <c r="H151">
        <v>141</v>
      </c>
      <c r="I151">
        <v>14219</v>
      </c>
      <c r="J151">
        <v>2.3727993324989498</v>
      </c>
      <c r="K151">
        <v>1</v>
      </c>
      <c r="L151">
        <v>0.23972999604026601</v>
      </c>
      <c r="M151">
        <v>36.355418889442099</v>
      </c>
    </row>
    <row r="152" spans="1:13" x14ac:dyDescent="0.35">
      <c r="A152" s="1" t="s">
        <v>13</v>
      </c>
      <c r="B152" s="5" t="s">
        <v>291</v>
      </c>
      <c r="C152">
        <v>46</v>
      </c>
      <c r="D152">
        <v>8.8461538461538396</v>
      </c>
      <c r="E152">
        <v>2.54670415421069E-2</v>
      </c>
      <c r="F152" t="s">
        <v>292</v>
      </c>
      <c r="G152">
        <v>425</v>
      </c>
      <c r="H152">
        <v>1123</v>
      </c>
      <c r="I152">
        <v>14219</v>
      </c>
      <c r="J152">
        <v>1.37043423602744</v>
      </c>
      <c r="K152">
        <v>1</v>
      </c>
      <c r="L152">
        <v>0.239403373048966</v>
      </c>
      <c r="M152">
        <v>36.437347422546601</v>
      </c>
    </row>
    <row r="153" spans="1:13" x14ac:dyDescent="0.35">
      <c r="A153" s="1" t="s">
        <v>13</v>
      </c>
      <c r="B153" s="5" t="s">
        <v>293</v>
      </c>
      <c r="C153">
        <v>11</v>
      </c>
      <c r="D153">
        <v>2.1153846153846101</v>
      </c>
      <c r="E153">
        <v>2.6184909700716501E-2</v>
      </c>
      <c r="F153" t="s">
        <v>294</v>
      </c>
      <c r="G153">
        <v>425</v>
      </c>
      <c r="H153">
        <v>165</v>
      </c>
      <c r="I153">
        <v>14219</v>
      </c>
      <c r="J153">
        <v>2.2304313725490199</v>
      </c>
      <c r="K153">
        <v>1</v>
      </c>
      <c r="L153">
        <v>0.242550006087217</v>
      </c>
      <c r="M153">
        <v>37.254815039080903</v>
      </c>
    </row>
    <row r="154" spans="1:13" x14ac:dyDescent="0.35">
      <c r="A154" s="1" t="s">
        <v>13</v>
      </c>
      <c r="B154" s="5" t="s">
        <v>295</v>
      </c>
      <c r="C154">
        <v>13</v>
      </c>
      <c r="D154">
        <v>2.5</v>
      </c>
      <c r="E154">
        <v>2.71765796473806E-2</v>
      </c>
      <c r="F154" t="s">
        <v>296</v>
      </c>
      <c r="G154">
        <v>425</v>
      </c>
      <c r="H154">
        <v>214</v>
      </c>
      <c r="I154">
        <v>14219</v>
      </c>
      <c r="J154">
        <v>2.03240241891148</v>
      </c>
      <c r="K154">
        <v>1</v>
      </c>
      <c r="L154">
        <v>0.248720818567924</v>
      </c>
      <c r="M154">
        <v>38.3677760336695</v>
      </c>
    </row>
    <row r="155" spans="1:13" x14ac:dyDescent="0.35">
      <c r="A155" s="1" t="s">
        <v>13</v>
      </c>
      <c r="B155" s="5" t="s">
        <v>297</v>
      </c>
      <c r="C155">
        <v>26</v>
      </c>
      <c r="D155">
        <v>5</v>
      </c>
      <c r="E155">
        <v>2.72596920973125E-2</v>
      </c>
      <c r="F155" t="s">
        <v>298</v>
      </c>
      <c r="G155">
        <v>425</v>
      </c>
      <c r="H155">
        <v>556</v>
      </c>
      <c r="I155">
        <v>14219</v>
      </c>
      <c r="J155">
        <v>1.56451121455776</v>
      </c>
      <c r="K155">
        <v>1</v>
      </c>
      <c r="L155">
        <v>0.24846203906600101</v>
      </c>
      <c r="M155">
        <v>38.460203438702401</v>
      </c>
    </row>
    <row r="156" spans="1:13" x14ac:dyDescent="0.35">
      <c r="A156" s="1" t="s">
        <v>13</v>
      </c>
      <c r="B156" s="5" t="s">
        <v>299</v>
      </c>
      <c r="C156">
        <v>28</v>
      </c>
      <c r="D156">
        <v>5.3846153846153797</v>
      </c>
      <c r="E156">
        <v>2.9777571066736199E-2</v>
      </c>
      <c r="F156" t="s">
        <v>300</v>
      </c>
      <c r="G156">
        <v>425</v>
      </c>
      <c r="H156">
        <v>616</v>
      </c>
      <c r="I156">
        <v>14219</v>
      </c>
      <c r="J156">
        <v>1.5207486631016001</v>
      </c>
      <c r="K156">
        <v>1</v>
      </c>
      <c r="L156">
        <v>0.26445697881760399</v>
      </c>
      <c r="M156">
        <v>41.1991040685445</v>
      </c>
    </row>
    <row r="157" spans="1:13" x14ac:dyDescent="0.35">
      <c r="A157" s="1"/>
      <c r="E157" s="2"/>
      <c r="L157" s="2"/>
    </row>
    <row r="158" spans="1:13" x14ac:dyDescent="0.35">
      <c r="A158" s="1"/>
      <c r="E158" s="2"/>
      <c r="L158" s="2"/>
    </row>
    <row r="159" spans="1:13" x14ac:dyDescent="0.35">
      <c r="A159" s="1"/>
      <c r="E159" s="2"/>
      <c r="L159" s="2"/>
    </row>
    <row r="160" spans="1:13" x14ac:dyDescent="0.35">
      <c r="A160" s="1"/>
      <c r="E160" s="2"/>
    </row>
    <row r="161" spans="1:13" x14ac:dyDescent="0.35">
      <c r="A161" s="1"/>
      <c r="E161" s="2"/>
    </row>
    <row r="162" spans="1:13" x14ac:dyDescent="0.35">
      <c r="A162" s="1"/>
      <c r="E162" s="2"/>
    </row>
    <row r="163" spans="1:13" x14ac:dyDescent="0.35">
      <c r="A163" s="1"/>
      <c r="E163" s="2"/>
    </row>
    <row r="164" spans="1:13" x14ac:dyDescent="0.35">
      <c r="A164" s="1"/>
      <c r="E164" s="2"/>
    </row>
    <row r="165" spans="1:13" x14ac:dyDescent="0.35">
      <c r="A165" s="1"/>
      <c r="E165" s="2"/>
    </row>
    <row r="166" spans="1:13" x14ac:dyDescent="0.35">
      <c r="A166" s="1"/>
    </row>
    <row r="167" spans="1:13" x14ac:dyDescent="0.35">
      <c r="A167" s="1"/>
    </row>
    <row r="168" spans="1:13" x14ac:dyDescent="0.35">
      <c r="A168" s="1"/>
    </row>
    <row r="169" spans="1:13" x14ac:dyDescent="0.35">
      <c r="A169" s="1"/>
    </row>
    <row r="170" spans="1:13" x14ac:dyDescent="0.35">
      <c r="A170" s="1"/>
    </row>
    <row r="171" spans="1:13" x14ac:dyDescent="0.35">
      <c r="A171" s="1"/>
    </row>
    <row r="172" spans="1:13" x14ac:dyDescent="0.35">
      <c r="A172" s="1"/>
      <c r="E172" s="2"/>
      <c r="K172" s="2"/>
      <c r="L172" s="2"/>
      <c r="M172" s="2"/>
    </row>
    <row r="173" spans="1:13" x14ac:dyDescent="0.35">
      <c r="A173" s="1"/>
      <c r="E173" s="2"/>
      <c r="L173" s="2"/>
    </row>
    <row r="174" spans="1:13" x14ac:dyDescent="0.35">
      <c r="A174" s="1"/>
      <c r="E174" s="2"/>
    </row>
    <row r="175" spans="1:13" x14ac:dyDescent="0.35">
      <c r="A175" s="1"/>
      <c r="E175" s="2"/>
    </row>
    <row r="176" spans="1:13" x14ac:dyDescent="0.35">
      <c r="A176" s="1"/>
      <c r="E176" s="2"/>
    </row>
    <row r="177" spans="1:5" x14ac:dyDescent="0.35">
      <c r="A177" s="1"/>
      <c r="E177" s="2"/>
    </row>
    <row r="178" spans="1:5" x14ac:dyDescent="0.35">
      <c r="A178" s="1"/>
      <c r="E178" s="2"/>
    </row>
    <row r="179" spans="1:5" x14ac:dyDescent="0.35">
      <c r="A179" s="1"/>
    </row>
    <row r="180" spans="1:5" x14ac:dyDescent="0.35">
      <c r="A180" s="1"/>
    </row>
    <row r="181" spans="1:5" x14ac:dyDescent="0.35">
      <c r="A181" s="1"/>
    </row>
    <row r="182" spans="1:5" x14ac:dyDescent="0.35">
      <c r="A182" s="1"/>
    </row>
    <row r="183" spans="1:5" x14ac:dyDescent="0.35">
      <c r="A183" s="1"/>
    </row>
    <row r="184" spans="1:5" x14ac:dyDescent="0.35">
      <c r="A184" s="1"/>
    </row>
    <row r="185" spans="1:5" x14ac:dyDescent="0.35">
      <c r="A185" s="1"/>
    </row>
    <row r="186" spans="1:5" x14ac:dyDescent="0.35">
      <c r="A186" s="1"/>
    </row>
    <row r="187" spans="1:5" x14ac:dyDescent="0.35">
      <c r="A187" s="1"/>
    </row>
    <row r="188" spans="1:5" x14ac:dyDescent="0.35">
      <c r="A188" s="1"/>
    </row>
    <row r="189" spans="1:5" x14ac:dyDescent="0.35">
      <c r="A189" s="1"/>
    </row>
    <row r="190" spans="1:5" x14ac:dyDescent="0.35">
      <c r="A190" s="1"/>
    </row>
    <row r="191" spans="1:5" x14ac:dyDescent="0.35">
      <c r="A191" s="1"/>
    </row>
    <row r="192" spans="1:5" x14ac:dyDescent="0.35">
      <c r="A192" s="1"/>
    </row>
    <row r="193" spans="1:5" x14ac:dyDescent="0.35">
      <c r="A193" s="1"/>
    </row>
    <row r="194" spans="1:5" x14ac:dyDescent="0.35">
      <c r="A194" s="1"/>
    </row>
    <row r="195" spans="1:5" x14ac:dyDescent="0.35">
      <c r="A195" s="1"/>
    </row>
    <row r="196" spans="1:5" x14ac:dyDescent="0.35">
      <c r="A196" s="1"/>
    </row>
    <row r="197" spans="1:5" x14ac:dyDescent="0.35">
      <c r="A197" s="1"/>
    </row>
    <row r="198" spans="1:5" x14ac:dyDescent="0.35">
      <c r="A198" s="1"/>
    </row>
    <row r="199" spans="1:5" x14ac:dyDescent="0.35">
      <c r="A199" s="1"/>
      <c r="E199" s="2"/>
    </row>
    <row r="200" spans="1:5" x14ac:dyDescent="0.35">
      <c r="A200" s="1"/>
      <c r="E200" s="2"/>
    </row>
    <row r="201" spans="1:5" x14ac:dyDescent="0.35">
      <c r="A201" s="1"/>
    </row>
    <row r="202" spans="1:5" x14ac:dyDescent="0.35">
      <c r="A202" s="1"/>
    </row>
    <row r="203" spans="1:5" x14ac:dyDescent="0.35">
      <c r="A203" s="1"/>
    </row>
    <row r="204" spans="1:5" x14ac:dyDescent="0.35">
      <c r="A204" s="1"/>
    </row>
    <row r="205" spans="1:5" x14ac:dyDescent="0.35">
      <c r="A205" s="1"/>
    </row>
    <row r="206" spans="1:5" x14ac:dyDescent="0.35">
      <c r="A206" s="1"/>
    </row>
    <row r="207" spans="1:5" x14ac:dyDescent="0.35">
      <c r="A207" s="1"/>
    </row>
    <row r="208" spans="1:5" x14ac:dyDescent="0.35">
      <c r="A208" s="1"/>
    </row>
    <row r="209" spans="1:1" x14ac:dyDescent="0.35">
      <c r="A209" s="1"/>
    </row>
    <row r="210" spans="1:1" x14ac:dyDescent="0.35">
      <c r="A210" s="1"/>
    </row>
    <row r="211" spans="1:1" x14ac:dyDescent="0.35">
      <c r="A211" s="1"/>
    </row>
    <row r="212" spans="1:1" x14ac:dyDescent="0.35">
      <c r="A212" s="1"/>
    </row>
    <row r="213" spans="1:1" x14ac:dyDescent="0.35">
      <c r="A213" s="1"/>
    </row>
    <row r="214" spans="1:1" x14ac:dyDescent="0.35">
      <c r="A214" s="1"/>
    </row>
    <row r="215" spans="1:1" x14ac:dyDescent="0.35">
      <c r="A215" s="1"/>
    </row>
    <row r="216" spans="1:1" x14ac:dyDescent="0.35">
      <c r="A216" s="1"/>
    </row>
    <row r="217" spans="1:1" x14ac:dyDescent="0.35">
      <c r="A217" s="1"/>
    </row>
    <row r="218" spans="1:1" x14ac:dyDescent="0.35">
      <c r="A218" s="1"/>
    </row>
    <row r="219" spans="1:1" x14ac:dyDescent="0.35">
      <c r="A219" s="1"/>
    </row>
    <row r="220" spans="1:1" x14ac:dyDescent="0.35">
      <c r="A220" s="1"/>
    </row>
    <row r="221" spans="1:1" x14ac:dyDescent="0.35">
      <c r="A221" s="1"/>
    </row>
    <row r="222" spans="1:1" x14ac:dyDescent="0.35">
      <c r="A222" s="1"/>
    </row>
    <row r="223" spans="1:1" x14ac:dyDescent="0.35">
      <c r="A223" s="1"/>
    </row>
    <row r="224" spans="1:1" x14ac:dyDescent="0.35">
      <c r="A224" s="1"/>
    </row>
    <row r="225" spans="1:1" x14ac:dyDescent="0.35">
      <c r="A225" s="1"/>
    </row>
    <row r="226" spans="1:1" x14ac:dyDescent="0.35">
      <c r="A226" s="1"/>
    </row>
    <row r="227" spans="1:1" x14ac:dyDescent="0.35">
      <c r="A227" s="1"/>
    </row>
    <row r="228" spans="1:1" x14ac:dyDescent="0.35">
      <c r="A228" s="1"/>
    </row>
    <row r="229" spans="1:1" x14ac:dyDescent="0.35">
      <c r="A229" s="1"/>
    </row>
    <row r="230" spans="1:1" x14ac:dyDescent="0.35">
      <c r="A230" s="1"/>
    </row>
    <row r="231" spans="1:1" x14ac:dyDescent="0.35">
      <c r="A231" s="1"/>
    </row>
    <row r="232" spans="1:1" x14ac:dyDescent="0.35">
      <c r="A232" s="1"/>
    </row>
    <row r="233" spans="1:1" x14ac:dyDescent="0.35">
      <c r="A233" s="1"/>
    </row>
    <row r="234" spans="1:1" x14ac:dyDescent="0.35">
      <c r="A234" s="1"/>
    </row>
    <row r="235" spans="1:1" x14ac:dyDescent="0.35">
      <c r="A235" s="1"/>
    </row>
    <row r="236" spans="1:1" x14ac:dyDescent="0.35">
      <c r="A236" s="1"/>
    </row>
    <row r="237" spans="1:1" x14ac:dyDescent="0.35">
      <c r="A237" s="1"/>
    </row>
    <row r="238" spans="1:1" x14ac:dyDescent="0.35">
      <c r="A238" s="1"/>
    </row>
    <row r="239" spans="1:1" x14ac:dyDescent="0.35">
      <c r="A239" s="1"/>
    </row>
    <row r="240" spans="1:1" x14ac:dyDescent="0.35">
      <c r="A240" s="1"/>
    </row>
    <row r="241" spans="1:1" x14ac:dyDescent="0.35">
      <c r="A241" s="1"/>
    </row>
    <row r="242" spans="1:1" x14ac:dyDescent="0.35">
      <c r="A242" s="1"/>
    </row>
    <row r="243" spans="1:1" x14ac:dyDescent="0.35">
      <c r="A243" s="1"/>
    </row>
    <row r="244" spans="1:1" x14ac:dyDescent="0.35">
      <c r="A244" s="1"/>
    </row>
    <row r="245" spans="1:1" x14ac:dyDescent="0.35">
      <c r="A245" s="1"/>
    </row>
    <row r="246" spans="1:1" x14ac:dyDescent="0.35">
      <c r="A246" s="1"/>
    </row>
    <row r="247" spans="1:1" x14ac:dyDescent="0.35">
      <c r="A247" s="1"/>
    </row>
    <row r="248" spans="1:1" x14ac:dyDescent="0.35">
      <c r="A248" s="1"/>
    </row>
    <row r="249" spans="1:1" x14ac:dyDescent="0.35">
      <c r="A249" s="1"/>
    </row>
    <row r="250" spans="1:1" x14ac:dyDescent="0.35">
      <c r="A250" s="1"/>
    </row>
    <row r="251" spans="1:1" x14ac:dyDescent="0.35">
      <c r="A251" s="1"/>
    </row>
    <row r="252" spans="1:1" x14ac:dyDescent="0.35">
      <c r="A252" s="1"/>
    </row>
    <row r="253" spans="1:1" x14ac:dyDescent="0.35">
      <c r="A253" s="1"/>
    </row>
    <row r="254" spans="1:1" x14ac:dyDescent="0.35">
      <c r="A254" s="1"/>
    </row>
    <row r="255" spans="1:1" x14ac:dyDescent="0.35">
      <c r="A255" s="1"/>
    </row>
    <row r="256" spans="1:1" x14ac:dyDescent="0.35">
      <c r="A256" s="1"/>
    </row>
    <row r="257" spans="1:1" x14ac:dyDescent="0.35">
      <c r="A257" s="1"/>
    </row>
    <row r="258" spans="1:1" x14ac:dyDescent="0.35">
      <c r="A258" s="1"/>
    </row>
    <row r="259" spans="1:1" x14ac:dyDescent="0.35">
      <c r="A259" s="1"/>
    </row>
    <row r="260" spans="1:1" x14ac:dyDescent="0.35">
      <c r="A260" s="1"/>
    </row>
    <row r="261" spans="1:1" x14ac:dyDescent="0.35">
      <c r="A261" s="1"/>
    </row>
    <row r="262" spans="1:1" x14ac:dyDescent="0.35">
      <c r="A262" s="1"/>
    </row>
    <row r="263" spans="1:1" x14ac:dyDescent="0.35">
      <c r="A263" s="1"/>
    </row>
    <row r="264" spans="1:1" x14ac:dyDescent="0.35">
      <c r="A264" s="1"/>
    </row>
    <row r="265" spans="1:1" x14ac:dyDescent="0.35">
      <c r="A265" s="1"/>
    </row>
    <row r="266" spans="1:1" x14ac:dyDescent="0.35">
      <c r="A266" s="1"/>
    </row>
    <row r="267" spans="1:1" x14ac:dyDescent="0.35">
      <c r="A267" s="1"/>
    </row>
    <row r="268" spans="1:1" x14ac:dyDescent="0.35">
      <c r="A268" s="1"/>
    </row>
    <row r="269" spans="1:1" x14ac:dyDescent="0.35">
      <c r="A269" s="1"/>
    </row>
    <row r="270" spans="1:1" x14ac:dyDescent="0.35">
      <c r="A270" s="1"/>
    </row>
    <row r="271" spans="1:1" x14ac:dyDescent="0.35">
      <c r="A271" s="1"/>
    </row>
    <row r="272" spans="1:1" x14ac:dyDescent="0.35">
      <c r="A272" s="1"/>
    </row>
    <row r="273" spans="1:1" x14ac:dyDescent="0.35">
      <c r="A273" s="1"/>
    </row>
    <row r="274" spans="1:1" x14ac:dyDescent="0.35">
      <c r="A274" s="1"/>
    </row>
    <row r="275" spans="1:1" x14ac:dyDescent="0.35">
      <c r="A275" s="1"/>
    </row>
    <row r="276" spans="1:1" x14ac:dyDescent="0.35">
      <c r="A276" s="1"/>
    </row>
    <row r="277" spans="1:1" x14ac:dyDescent="0.35">
      <c r="A277" s="1"/>
    </row>
    <row r="278" spans="1:1" x14ac:dyDescent="0.35">
      <c r="A278" s="1"/>
    </row>
    <row r="279" spans="1:1" x14ac:dyDescent="0.35">
      <c r="A279" s="1"/>
    </row>
    <row r="280" spans="1:1" x14ac:dyDescent="0.35">
      <c r="A280" s="1"/>
    </row>
    <row r="281" spans="1:1" x14ac:dyDescent="0.35">
      <c r="A281" s="1"/>
    </row>
    <row r="282" spans="1:1" x14ac:dyDescent="0.35">
      <c r="A282" s="1"/>
    </row>
    <row r="283" spans="1:1" x14ac:dyDescent="0.35">
      <c r="A283" s="1"/>
    </row>
    <row r="284" spans="1:1" x14ac:dyDescent="0.35">
      <c r="A284" s="1"/>
    </row>
    <row r="285" spans="1:1" x14ac:dyDescent="0.35">
      <c r="A285" s="1"/>
    </row>
    <row r="286" spans="1:1" x14ac:dyDescent="0.35">
      <c r="A286" s="1"/>
    </row>
    <row r="287" spans="1:1" x14ac:dyDescent="0.35">
      <c r="A287" s="1"/>
    </row>
    <row r="288" spans="1:1" x14ac:dyDescent="0.35">
      <c r="A288" s="1"/>
    </row>
    <row r="289" spans="1:1" x14ac:dyDescent="0.35">
      <c r="A289" s="1"/>
    </row>
    <row r="290" spans="1:1" x14ac:dyDescent="0.35">
      <c r="A290" s="1"/>
    </row>
    <row r="291" spans="1:1" x14ac:dyDescent="0.35">
      <c r="A291" s="1"/>
    </row>
    <row r="292" spans="1:1" x14ac:dyDescent="0.35">
      <c r="A292" s="1"/>
    </row>
    <row r="293" spans="1:1" x14ac:dyDescent="0.35">
      <c r="A293" s="1"/>
    </row>
    <row r="294" spans="1:1" x14ac:dyDescent="0.35">
      <c r="A294" s="1"/>
    </row>
    <row r="295" spans="1:1" x14ac:dyDescent="0.35">
      <c r="A295" s="1"/>
    </row>
    <row r="296" spans="1:1" x14ac:dyDescent="0.35">
      <c r="A296" s="1"/>
    </row>
    <row r="297" spans="1:1" x14ac:dyDescent="0.35">
      <c r="A297" s="1"/>
    </row>
    <row r="298" spans="1:1" x14ac:dyDescent="0.35">
      <c r="A298" s="1"/>
    </row>
    <row r="299" spans="1:1" x14ac:dyDescent="0.35">
      <c r="A299" s="1"/>
    </row>
    <row r="300" spans="1:1" x14ac:dyDescent="0.35">
      <c r="A300" s="1"/>
    </row>
    <row r="301" spans="1:1" x14ac:dyDescent="0.35">
      <c r="A301" s="1"/>
    </row>
    <row r="302" spans="1:1" x14ac:dyDescent="0.35">
      <c r="A302" s="1"/>
    </row>
    <row r="303" spans="1:1" x14ac:dyDescent="0.35">
      <c r="A303" s="1"/>
    </row>
    <row r="304" spans="1:1" x14ac:dyDescent="0.35">
      <c r="A304" s="1"/>
    </row>
    <row r="305" spans="1:1" x14ac:dyDescent="0.35">
      <c r="A305" s="1"/>
    </row>
    <row r="306" spans="1:1" x14ac:dyDescent="0.35">
      <c r="A306" s="1"/>
    </row>
    <row r="307" spans="1:1" x14ac:dyDescent="0.35">
      <c r="A307" s="1"/>
    </row>
    <row r="308" spans="1:1" x14ac:dyDescent="0.35">
      <c r="A308" s="1"/>
    </row>
    <row r="309" spans="1:1" x14ac:dyDescent="0.35">
      <c r="A309" s="1"/>
    </row>
    <row r="310" spans="1:1" x14ac:dyDescent="0.35">
      <c r="A310" s="1"/>
    </row>
    <row r="311" spans="1:1" x14ac:dyDescent="0.35">
      <c r="A311" s="1"/>
    </row>
    <row r="312" spans="1:1" x14ac:dyDescent="0.35">
      <c r="A312" s="1"/>
    </row>
    <row r="313" spans="1:1" x14ac:dyDescent="0.35">
      <c r="A313" s="1"/>
    </row>
    <row r="314" spans="1:1" x14ac:dyDescent="0.35">
      <c r="A314" s="1"/>
    </row>
    <row r="315" spans="1:1" x14ac:dyDescent="0.35">
      <c r="A315" s="1"/>
    </row>
    <row r="316" spans="1:1" x14ac:dyDescent="0.35">
      <c r="A316" s="1"/>
    </row>
    <row r="317" spans="1:1" x14ac:dyDescent="0.35">
      <c r="A317" s="1"/>
    </row>
    <row r="318" spans="1:1" x14ac:dyDescent="0.35">
      <c r="A318" s="1"/>
    </row>
    <row r="319" spans="1:1" x14ac:dyDescent="0.35">
      <c r="A319" s="1"/>
    </row>
    <row r="320" spans="1:1" x14ac:dyDescent="0.35">
      <c r="A320" s="1"/>
    </row>
    <row r="321" spans="1:1" x14ac:dyDescent="0.35">
      <c r="A321" s="1"/>
    </row>
    <row r="322" spans="1:1" x14ac:dyDescent="0.35">
      <c r="A322" s="1"/>
    </row>
    <row r="323" spans="1:1" x14ac:dyDescent="0.35">
      <c r="A323" s="1"/>
    </row>
    <row r="324" spans="1:1" x14ac:dyDescent="0.35">
      <c r="A324" s="1"/>
    </row>
    <row r="325" spans="1:1" x14ac:dyDescent="0.35">
      <c r="A325" s="1"/>
    </row>
    <row r="326" spans="1:1" x14ac:dyDescent="0.35">
      <c r="A326" s="1"/>
    </row>
    <row r="327" spans="1:1" x14ac:dyDescent="0.35">
      <c r="A327" s="1"/>
    </row>
    <row r="328" spans="1:1" x14ac:dyDescent="0.35">
      <c r="A328" s="1"/>
    </row>
    <row r="329" spans="1:1" x14ac:dyDescent="0.35">
      <c r="A329" s="1"/>
    </row>
    <row r="330" spans="1:1" x14ac:dyDescent="0.35">
      <c r="A330" s="1"/>
    </row>
    <row r="331" spans="1:1" x14ac:dyDescent="0.35">
      <c r="A331" s="1"/>
    </row>
    <row r="332" spans="1:1" x14ac:dyDescent="0.35">
      <c r="A332" s="1"/>
    </row>
    <row r="333" spans="1:1" x14ac:dyDescent="0.35">
      <c r="A333" s="1"/>
    </row>
    <row r="334" spans="1:1" x14ac:dyDescent="0.35">
      <c r="A334" s="1"/>
    </row>
    <row r="335" spans="1:1" x14ac:dyDescent="0.35">
      <c r="A335" s="1"/>
    </row>
    <row r="336" spans="1:1" x14ac:dyDescent="0.35">
      <c r="A336" s="1"/>
    </row>
    <row r="337" spans="1:1" x14ac:dyDescent="0.35">
      <c r="A337" s="1"/>
    </row>
    <row r="338" spans="1:1" x14ac:dyDescent="0.35">
      <c r="A338" s="1"/>
    </row>
    <row r="339" spans="1:1" x14ac:dyDescent="0.35">
      <c r="A339" s="1"/>
    </row>
    <row r="340" spans="1:1" x14ac:dyDescent="0.35">
      <c r="A340" s="1"/>
    </row>
    <row r="341" spans="1:1" x14ac:dyDescent="0.35">
      <c r="A341" s="1"/>
    </row>
    <row r="342" spans="1:1" x14ac:dyDescent="0.35">
      <c r="A342" s="1"/>
    </row>
    <row r="343" spans="1:1" x14ac:dyDescent="0.35">
      <c r="A343" s="1"/>
    </row>
    <row r="344" spans="1:1" x14ac:dyDescent="0.35">
      <c r="A344" s="1"/>
    </row>
    <row r="345" spans="1:1" x14ac:dyDescent="0.35">
      <c r="A345" s="1"/>
    </row>
    <row r="346" spans="1:1" x14ac:dyDescent="0.35">
      <c r="A346" s="1"/>
    </row>
    <row r="347" spans="1:1" x14ac:dyDescent="0.35">
      <c r="A347" s="1"/>
    </row>
    <row r="348" spans="1:1" x14ac:dyDescent="0.35">
      <c r="A348" s="1"/>
    </row>
    <row r="349" spans="1:1" x14ac:dyDescent="0.35">
      <c r="A349" s="1"/>
    </row>
    <row r="350" spans="1:1" x14ac:dyDescent="0.35">
      <c r="A350" s="1"/>
    </row>
    <row r="351" spans="1:1" x14ac:dyDescent="0.35">
      <c r="A351" s="1"/>
    </row>
    <row r="352" spans="1:1" x14ac:dyDescent="0.35">
      <c r="A352" s="1"/>
    </row>
    <row r="353" spans="1:1" x14ac:dyDescent="0.35">
      <c r="A353" s="1"/>
    </row>
    <row r="354" spans="1:1" x14ac:dyDescent="0.35">
      <c r="A354" s="1"/>
    </row>
    <row r="355" spans="1:1" x14ac:dyDescent="0.35">
      <c r="A355" s="1"/>
    </row>
    <row r="356" spans="1:1" x14ac:dyDescent="0.35">
      <c r="A356" s="1"/>
    </row>
    <row r="357" spans="1:1" x14ac:dyDescent="0.35">
      <c r="A357" s="1"/>
    </row>
    <row r="358" spans="1:1" x14ac:dyDescent="0.35">
      <c r="A358" s="1"/>
    </row>
    <row r="359" spans="1:1" x14ac:dyDescent="0.35">
      <c r="A359" s="1"/>
    </row>
    <row r="360" spans="1:1" x14ac:dyDescent="0.35">
      <c r="A360" s="1"/>
    </row>
    <row r="361" spans="1:1" x14ac:dyDescent="0.35">
      <c r="A361" s="1"/>
    </row>
    <row r="362" spans="1:1" x14ac:dyDescent="0.35">
      <c r="A362" s="1"/>
    </row>
    <row r="363" spans="1:1" x14ac:dyDescent="0.35">
      <c r="A363" s="1"/>
    </row>
    <row r="364" spans="1:1" x14ac:dyDescent="0.35">
      <c r="A364" s="1"/>
    </row>
    <row r="365" spans="1:1" x14ac:dyDescent="0.35">
      <c r="A365" s="1"/>
    </row>
    <row r="366" spans="1:1" x14ac:dyDescent="0.35">
      <c r="A366" s="1"/>
    </row>
    <row r="367" spans="1:1" x14ac:dyDescent="0.35">
      <c r="A367" s="1"/>
    </row>
    <row r="368" spans="1:1" x14ac:dyDescent="0.35">
      <c r="A368" s="1"/>
    </row>
    <row r="369" spans="1:1" x14ac:dyDescent="0.35">
      <c r="A369" s="1"/>
    </row>
    <row r="370" spans="1:1" x14ac:dyDescent="0.35">
      <c r="A370" s="1"/>
    </row>
    <row r="371" spans="1:1" x14ac:dyDescent="0.35">
      <c r="A371" s="1"/>
    </row>
    <row r="372" spans="1:1" x14ac:dyDescent="0.35">
      <c r="A372" s="1"/>
    </row>
    <row r="373" spans="1:1" x14ac:dyDescent="0.35">
      <c r="A373" s="1"/>
    </row>
    <row r="374" spans="1:1" x14ac:dyDescent="0.35">
      <c r="A374" s="1"/>
    </row>
    <row r="375" spans="1:1" x14ac:dyDescent="0.35">
      <c r="A375" s="1"/>
    </row>
    <row r="376" spans="1:1" x14ac:dyDescent="0.35">
      <c r="A376" s="1"/>
    </row>
    <row r="377" spans="1:1" x14ac:dyDescent="0.35">
      <c r="A377" s="1"/>
    </row>
    <row r="378" spans="1:1" x14ac:dyDescent="0.35">
      <c r="A378" s="1"/>
    </row>
    <row r="379" spans="1:1" x14ac:dyDescent="0.35">
      <c r="A379" s="1"/>
    </row>
    <row r="380" spans="1:1" x14ac:dyDescent="0.35">
      <c r="A380" s="1"/>
    </row>
    <row r="381" spans="1:1" x14ac:dyDescent="0.35">
      <c r="A381" s="1"/>
    </row>
    <row r="382" spans="1:1" x14ac:dyDescent="0.35">
      <c r="A382" s="1"/>
    </row>
    <row r="383" spans="1:1" x14ac:dyDescent="0.35">
      <c r="A383" s="1"/>
    </row>
    <row r="384" spans="1:1" x14ac:dyDescent="0.35">
      <c r="A384" s="1"/>
    </row>
    <row r="385" spans="1:1" x14ac:dyDescent="0.35">
      <c r="A385" s="1"/>
    </row>
    <row r="386" spans="1:1" x14ac:dyDescent="0.35">
      <c r="A386" s="1"/>
    </row>
    <row r="387" spans="1:1" x14ac:dyDescent="0.35">
      <c r="A387" s="1"/>
    </row>
    <row r="388" spans="1:1" x14ac:dyDescent="0.35">
      <c r="A388" s="1"/>
    </row>
    <row r="389" spans="1:1" x14ac:dyDescent="0.35">
      <c r="A389" s="1"/>
    </row>
    <row r="390" spans="1:1" x14ac:dyDescent="0.35">
      <c r="A390" s="1"/>
    </row>
    <row r="391" spans="1:1" x14ac:dyDescent="0.35">
      <c r="A391" s="1"/>
    </row>
    <row r="392" spans="1:1" x14ac:dyDescent="0.35">
      <c r="A392" s="1"/>
    </row>
    <row r="393" spans="1:1" x14ac:dyDescent="0.35">
      <c r="A393" s="1"/>
    </row>
    <row r="394" spans="1:1" x14ac:dyDescent="0.35">
      <c r="A394" s="1"/>
    </row>
    <row r="395" spans="1:1" x14ac:dyDescent="0.35">
      <c r="A395" s="1"/>
    </row>
    <row r="396" spans="1:1" x14ac:dyDescent="0.35">
      <c r="A396" s="1"/>
    </row>
    <row r="397" spans="1:1" x14ac:dyDescent="0.35">
      <c r="A397" s="1"/>
    </row>
    <row r="398" spans="1:1" x14ac:dyDescent="0.35">
      <c r="A398" s="1"/>
    </row>
    <row r="399" spans="1:1" x14ac:dyDescent="0.35">
      <c r="A399" s="1"/>
    </row>
    <row r="400" spans="1:1" x14ac:dyDescent="0.35">
      <c r="A400" s="1"/>
    </row>
    <row r="401" spans="1:1" x14ac:dyDescent="0.35">
      <c r="A401" s="1"/>
    </row>
    <row r="402" spans="1:1" x14ac:dyDescent="0.35">
      <c r="A402" s="1"/>
    </row>
    <row r="403" spans="1:1" x14ac:dyDescent="0.35">
      <c r="A403" s="1"/>
    </row>
    <row r="404" spans="1:1" x14ac:dyDescent="0.35">
      <c r="A404" s="1"/>
    </row>
    <row r="405" spans="1:1" x14ac:dyDescent="0.35">
      <c r="A405" s="1"/>
    </row>
    <row r="406" spans="1:1" x14ac:dyDescent="0.35">
      <c r="A406" s="1"/>
    </row>
    <row r="407" spans="1:1" x14ac:dyDescent="0.35">
      <c r="A407" s="1"/>
    </row>
    <row r="408" spans="1:1" x14ac:dyDescent="0.35">
      <c r="A408" s="1"/>
    </row>
    <row r="409" spans="1:1" x14ac:dyDescent="0.35">
      <c r="A409" s="1"/>
    </row>
    <row r="410" spans="1:1" x14ac:dyDescent="0.35">
      <c r="A410" s="1"/>
    </row>
    <row r="411" spans="1:1" x14ac:dyDescent="0.35">
      <c r="A411" s="1"/>
    </row>
    <row r="412" spans="1:1" x14ac:dyDescent="0.35">
      <c r="A412" s="1"/>
    </row>
    <row r="413" spans="1:1" x14ac:dyDescent="0.35">
      <c r="A413" s="1"/>
    </row>
    <row r="414" spans="1:1" x14ac:dyDescent="0.35">
      <c r="A414" s="1"/>
    </row>
    <row r="415" spans="1:1" x14ac:dyDescent="0.35">
      <c r="A415" s="1"/>
    </row>
    <row r="416" spans="1:1" x14ac:dyDescent="0.35">
      <c r="A416" s="1"/>
    </row>
    <row r="417" spans="1:1" x14ac:dyDescent="0.35">
      <c r="A417" s="1"/>
    </row>
    <row r="418" spans="1:1" x14ac:dyDescent="0.35">
      <c r="A418" s="1"/>
    </row>
    <row r="419" spans="1:1" x14ac:dyDescent="0.35">
      <c r="A419" s="1"/>
    </row>
    <row r="420" spans="1:1" x14ac:dyDescent="0.35">
      <c r="A420" s="1"/>
    </row>
    <row r="421" spans="1:1" x14ac:dyDescent="0.35">
      <c r="A421" s="1"/>
    </row>
    <row r="422" spans="1:1" x14ac:dyDescent="0.35">
      <c r="A422" s="1"/>
    </row>
    <row r="423" spans="1:1" x14ac:dyDescent="0.35">
      <c r="A423" s="1"/>
    </row>
    <row r="424" spans="1:1" x14ac:dyDescent="0.35">
      <c r="A424" s="1"/>
    </row>
    <row r="425" spans="1:1" x14ac:dyDescent="0.35">
      <c r="A425" s="1"/>
    </row>
    <row r="426" spans="1:1" x14ac:dyDescent="0.35">
      <c r="A426" s="1"/>
    </row>
    <row r="427" spans="1:1" x14ac:dyDescent="0.35">
      <c r="A427" s="1"/>
    </row>
    <row r="428" spans="1:1" x14ac:dyDescent="0.35">
      <c r="A428" s="1"/>
    </row>
    <row r="429" spans="1:1" x14ac:dyDescent="0.35">
      <c r="A429" s="1"/>
    </row>
    <row r="430" spans="1:1" x14ac:dyDescent="0.35">
      <c r="A430" s="1"/>
    </row>
    <row r="431" spans="1:1" x14ac:dyDescent="0.35">
      <c r="A431" s="1"/>
    </row>
    <row r="432" spans="1:1" x14ac:dyDescent="0.35">
      <c r="A432" s="1"/>
    </row>
    <row r="433" spans="1:1" x14ac:dyDescent="0.35">
      <c r="A433" s="1"/>
    </row>
    <row r="434" spans="1:1" x14ac:dyDescent="0.35">
      <c r="A434" s="1"/>
    </row>
    <row r="435" spans="1:1" x14ac:dyDescent="0.35">
      <c r="A435" s="1"/>
    </row>
    <row r="436" spans="1:1" x14ac:dyDescent="0.35">
      <c r="A436" s="1"/>
    </row>
    <row r="437" spans="1:1" x14ac:dyDescent="0.35">
      <c r="A437" s="1"/>
    </row>
    <row r="438" spans="1:1" x14ac:dyDescent="0.35">
      <c r="A438" s="1"/>
    </row>
    <row r="439" spans="1:1" x14ac:dyDescent="0.35">
      <c r="A439" s="1"/>
    </row>
    <row r="440" spans="1:1" x14ac:dyDescent="0.35">
      <c r="A440" s="1"/>
    </row>
    <row r="441" spans="1:1" x14ac:dyDescent="0.35">
      <c r="A441" s="1"/>
    </row>
    <row r="442" spans="1:1" x14ac:dyDescent="0.35">
      <c r="A442" s="1"/>
    </row>
    <row r="443" spans="1:1" x14ac:dyDescent="0.35">
      <c r="A443" s="1"/>
    </row>
    <row r="444" spans="1:1" x14ac:dyDescent="0.35">
      <c r="A444" s="1"/>
    </row>
    <row r="445" spans="1:1" x14ac:dyDescent="0.35">
      <c r="A445" s="1"/>
    </row>
    <row r="446" spans="1:1" x14ac:dyDescent="0.35">
      <c r="A446" s="1"/>
    </row>
    <row r="447" spans="1:1" x14ac:dyDescent="0.35">
      <c r="A447" s="1"/>
    </row>
    <row r="448" spans="1:1" x14ac:dyDescent="0.35">
      <c r="A448" s="1"/>
    </row>
    <row r="449" spans="1:1" x14ac:dyDescent="0.35">
      <c r="A449" s="1"/>
    </row>
    <row r="450" spans="1:1" x14ac:dyDescent="0.35">
      <c r="A450" s="1"/>
    </row>
    <row r="451" spans="1:1" x14ac:dyDescent="0.35">
      <c r="A451" s="1"/>
    </row>
    <row r="452" spans="1:1" x14ac:dyDescent="0.35">
      <c r="A452" s="1"/>
    </row>
    <row r="453" spans="1:1" x14ac:dyDescent="0.35">
      <c r="A453" s="1"/>
    </row>
    <row r="454" spans="1:1" x14ac:dyDescent="0.35">
      <c r="A454" s="1"/>
    </row>
    <row r="455" spans="1:1" x14ac:dyDescent="0.35">
      <c r="A455" s="1"/>
    </row>
    <row r="456" spans="1:1" x14ac:dyDescent="0.35">
      <c r="A456" s="1"/>
    </row>
    <row r="457" spans="1:1" x14ac:dyDescent="0.35">
      <c r="A457" s="1"/>
    </row>
    <row r="458" spans="1:1" x14ac:dyDescent="0.35">
      <c r="A458" s="1"/>
    </row>
    <row r="459" spans="1:1" x14ac:dyDescent="0.35">
      <c r="A459" s="1"/>
    </row>
    <row r="460" spans="1:1" x14ac:dyDescent="0.35">
      <c r="A460" s="1"/>
    </row>
    <row r="461" spans="1:1" x14ac:dyDescent="0.35">
      <c r="A461" s="1"/>
    </row>
    <row r="462" spans="1:1" x14ac:dyDescent="0.35">
      <c r="A462" s="1"/>
    </row>
    <row r="463" spans="1:1" x14ac:dyDescent="0.35">
      <c r="A463" s="1"/>
    </row>
    <row r="464" spans="1:1" x14ac:dyDescent="0.35">
      <c r="A464" s="1"/>
    </row>
    <row r="465" spans="1:1" x14ac:dyDescent="0.35">
      <c r="A465" s="1"/>
    </row>
    <row r="466" spans="1:1" x14ac:dyDescent="0.35">
      <c r="A466" s="1"/>
    </row>
    <row r="467" spans="1:1" x14ac:dyDescent="0.35">
      <c r="A467" s="1"/>
    </row>
    <row r="468" spans="1:1" x14ac:dyDescent="0.35">
      <c r="A468" s="1"/>
    </row>
    <row r="469" spans="1:1" x14ac:dyDescent="0.35">
      <c r="A469" s="1"/>
    </row>
    <row r="470" spans="1:1" x14ac:dyDescent="0.35">
      <c r="A470" s="1"/>
    </row>
    <row r="471" spans="1:1" x14ac:dyDescent="0.35">
      <c r="A471" s="1"/>
    </row>
    <row r="472" spans="1:1" x14ac:dyDescent="0.35">
      <c r="A472" s="1"/>
    </row>
    <row r="473" spans="1:1" x14ac:dyDescent="0.35">
      <c r="A473" s="1"/>
    </row>
    <row r="474" spans="1:1" x14ac:dyDescent="0.35">
      <c r="A474" s="1"/>
    </row>
    <row r="475" spans="1:1" x14ac:dyDescent="0.35">
      <c r="A475" s="1"/>
    </row>
    <row r="476" spans="1:1" x14ac:dyDescent="0.35">
      <c r="A476" s="1"/>
    </row>
    <row r="477" spans="1:1" x14ac:dyDescent="0.35">
      <c r="A477" s="1"/>
    </row>
    <row r="478" spans="1:1" x14ac:dyDescent="0.35">
      <c r="A478" s="1"/>
    </row>
    <row r="479" spans="1:1" x14ac:dyDescent="0.35">
      <c r="A479" s="1"/>
    </row>
    <row r="480" spans="1:1" x14ac:dyDescent="0.35">
      <c r="A480" s="1"/>
    </row>
    <row r="481" spans="1:1" x14ac:dyDescent="0.35">
      <c r="A481" s="1"/>
    </row>
    <row r="482" spans="1:1" x14ac:dyDescent="0.35">
      <c r="A482" s="1"/>
    </row>
    <row r="483" spans="1:1" x14ac:dyDescent="0.35">
      <c r="A483" s="1"/>
    </row>
    <row r="484" spans="1:1" x14ac:dyDescent="0.35">
      <c r="A484" s="1"/>
    </row>
    <row r="485" spans="1:1" x14ac:dyDescent="0.35">
      <c r="A485" s="1"/>
    </row>
    <row r="486" spans="1:1" x14ac:dyDescent="0.35">
      <c r="A486" s="1"/>
    </row>
    <row r="487" spans="1:1" x14ac:dyDescent="0.35">
      <c r="A487" s="1"/>
    </row>
    <row r="488" spans="1:1" x14ac:dyDescent="0.35">
      <c r="A488" s="1"/>
    </row>
    <row r="489" spans="1:1" x14ac:dyDescent="0.35">
      <c r="A489" s="1"/>
    </row>
    <row r="490" spans="1:1" x14ac:dyDescent="0.35">
      <c r="A490" s="1"/>
    </row>
    <row r="491" spans="1:1" x14ac:dyDescent="0.35">
      <c r="A491" s="1"/>
    </row>
    <row r="492" spans="1:1" x14ac:dyDescent="0.35">
      <c r="A492" s="1"/>
    </row>
    <row r="493" spans="1:1" x14ac:dyDescent="0.35">
      <c r="A493" s="1"/>
    </row>
    <row r="494" spans="1:1" x14ac:dyDescent="0.35">
      <c r="A494" s="1"/>
    </row>
    <row r="495" spans="1:1" x14ac:dyDescent="0.35">
      <c r="A495" s="1"/>
    </row>
    <row r="496" spans="1:1" x14ac:dyDescent="0.35">
      <c r="A496" s="1"/>
    </row>
    <row r="497" spans="1:1" x14ac:dyDescent="0.35">
      <c r="A497" s="1"/>
    </row>
    <row r="498" spans="1:1" x14ac:dyDescent="0.35">
      <c r="A498" s="1"/>
    </row>
    <row r="499" spans="1:1" x14ac:dyDescent="0.35">
      <c r="A499" s="1"/>
    </row>
    <row r="500" spans="1:1" x14ac:dyDescent="0.35">
      <c r="A500" s="1"/>
    </row>
    <row r="501" spans="1:1" x14ac:dyDescent="0.35">
      <c r="A501" s="1"/>
    </row>
    <row r="502" spans="1:1" x14ac:dyDescent="0.35">
      <c r="A502" s="1"/>
    </row>
    <row r="503" spans="1:1" x14ac:dyDescent="0.35">
      <c r="A503" s="1"/>
    </row>
    <row r="504" spans="1:1" x14ac:dyDescent="0.35">
      <c r="A504" s="1"/>
    </row>
    <row r="505" spans="1:1" x14ac:dyDescent="0.35">
      <c r="A505" s="1"/>
    </row>
    <row r="506" spans="1:1" x14ac:dyDescent="0.35">
      <c r="A506" s="1"/>
    </row>
    <row r="507" spans="1:1" x14ac:dyDescent="0.35">
      <c r="A507" s="1"/>
    </row>
    <row r="508" spans="1:1" x14ac:dyDescent="0.35">
      <c r="A508" s="1"/>
    </row>
    <row r="509" spans="1:1" x14ac:dyDescent="0.35">
      <c r="A509" s="1"/>
    </row>
    <row r="510" spans="1:1" x14ac:dyDescent="0.35">
      <c r="A510" s="1"/>
    </row>
    <row r="511" spans="1:1" x14ac:dyDescent="0.35">
      <c r="A511" s="1"/>
    </row>
    <row r="512" spans="1:1" x14ac:dyDescent="0.35">
      <c r="A512" s="1"/>
    </row>
    <row r="513" spans="1:1" x14ac:dyDescent="0.35">
      <c r="A513" s="1"/>
    </row>
    <row r="514" spans="1:1" x14ac:dyDescent="0.35">
      <c r="A514" s="1"/>
    </row>
    <row r="515" spans="1:1" x14ac:dyDescent="0.35">
      <c r="A515" s="1"/>
    </row>
    <row r="516" spans="1:1" x14ac:dyDescent="0.35">
      <c r="A516" s="1"/>
    </row>
    <row r="517" spans="1:1" x14ac:dyDescent="0.35">
      <c r="A517" s="1"/>
    </row>
    <row r="518" spans="1:1" x14ac:dyDescent="0.35">
      <c r="A518" s="1"/>
    </row>
    <row r="519" spans="1:1" x14ac:dyDescent="0.35">
      <c r="A519" s="1"/>
    </row>
    <row r="520" spans="1:1" x14ac:dyDescent="0.35">
      <c r="A520" s="1"/>
    </row>
    <row r="521" spans="1:1" x14ac:dyDescent="0.35">
      <c r="A521" s="1"/>
    </row>
    <row r="522" spans="1:1" x14ac:dyDescent="0.35">
      <c r="A522" s="1"/>
    </row>
    <row r="523" spans="1:1" x14ac:dyDescent="0.35">
      <c r="A523" s="1"/>
    </row>
    <row r="524" spans="1:1" x14ac:dyDescent="0.35">
      <c r="A524" s="1"/>
    </row>
    <row r="525" spans="1:1" x14ac:dyDescent="0.35">
      <c r="A525" s="1"/>
    </row>
    <row r="526" spans="1:1" x14ac:dyDescent="0.35">
      <c r="A526" s="1"/>
    </row>
    <row r="527" spans="1:1" x14ac:dyDescent="0.35">
      <c r="A527" s="1"/>
    </row>
  </sheetData>
  <sortState ref="A2:M527">
    <sortCondition ref="E2:E52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5"/>
  <sheetViews>
    <sheetView workbookViewId="0">
      <selection activeCell="K11" sqref="K11"/>
    </sheetView>
  </sheetViews>
  <sheetFormatPr defaultRowHeight="14.5" x14ac:dyDescent="0.35"/>
  <cols>
    <col min="11" max="11" width="5.54296875" customWidth="1"/>
    <col min="12" max="12" width="29.81640625" bestFit="1" customWidth="1"/>
  </cols>
  <sheetData>
    <row r="1" spans="1:13" x14ac:dyDescent="0.35">
      <c r="A1" s="3" t="s">
        <v>301</v>
      </c>
      <c r="B1" s="3" t="s">
        <v>392</v>
      </c>
      <c r="C1" s="3" t="s">
        <v>435</v>
      </c>
      <c r="D1" s="3" t="s">
        <v>451</v>
      </c>
      <c r="E1" s="3" t="s">
        <v>462</v>
      </c>
      <c r="F1" s="3" t="s">
        <v>477</v>
      </c>
      <c r="G1" s="3" t="s">
        <v>484</v>
      </c>
      <c r="H1" s="3" t="s">
        <v>549</v>
      </c>
      <c r="I1" s="3" t="s">
        <v>550</v>
      </c>
      <c r="J1" s="3" t="s">
        <v>828</v>
      </c>
    </row>
    <row r="2" spans="1:13" x14ac:dyDescent="0.35">
      <c r="A2" t="s">
        <v>384</v>
      </c>
      <c r="B2" t="s">
        <v>399</v>
      </c>
      <c r="C2" t="s">
        <v>441</v>
      </c>
      <c r="D2" t="s">
        <v>399</v>
      </c>
      <c r="E2" t="s">
        <v>359</v>
      </c>
      <c r="F2" t="s">
        <v>303</v>
      </c>
      <c r="G2" t="s">
        <v>530</v>
      </c>
      <c r="H2" t="s">
        <v>489</v>
      </c>
      <c r="I2" t="s">
        <v>441</v>
      </c>
      <c r="J2" s="1" t="s">
        <v>650</v>
      </c>
    </row>
    <row r="3" spans="1:13" x14ac:dyDescent="0.35">
      <c r="A3" t="s">
        <v>303</v>
      </c>
      <c r="B3" t="s">
        <v>433</v>
      </c>
      <c r="C3" t="s">
        <v>444</v>
      </c>
      <c r="D3" t="s">
        <v>444</v>
      </c>
      <c r="E3" t="s">
        <v>463</v>
      </c>
      <c r="F3" t="s">
        <v>445</v>
      </c>
      <c r="G3" t="s">
        <v>399</v>
      </c>
      <c r="H3" t="s">
        <v>446</v>
      </c>
      <c r="I3" t="s">
        <v>621</v>
      </c>
      <c r="J3" s="1" t="s">
        <v>651</v>
      </c>
    </row>
    <row r="4" spans="1:13" x14ac:dyDescent="0.35">
      <c r="A4" t="s">
        <v>359</v>
      </c>
      <c r="B4" t="s">
        <v>403</v>
      </c>
      <c r="C4" t="s">
        <v>445</v>
      </c>
      <c r="D4" t="s">
        <v>445</v>
      </c>
      <c r="E4" t="s">
        <v>464</v>
      </c>
      <c r="F4" t="s">
        <v>417</v>
      </c>
      <c r="G4" t="s">
        <v>522</v>
      </c>
      <c r="H4" t="s">
        <v>443</v>
      </c>
      <c r="I4" t="s">
        <v>631</v>
      </c>
      <c r="J4" s="1" t="s">
        <v>652</v>
      </c>
      <c r="L4" t="s">
        <v>301</v>
      </c>
      <c r="M4">
        <v>89</v>
      </c>
    </row>
    <row r="5" spans="1:13" x14ac:dyDescent="0.35">
      <c r="A5" t="s">
        <v>331</v>
      </c>
      <c r="B5" t="s">
        <v>428</v>
      </c>
      <c r="C5" t="s">
        <v>436</v>
      </c>
      <c r="D5" t="s">
        <v>313</v>
      </c>
      <c r="E5" t="s">
        <v>468</v>
      </c>
      <c r="F5" t="s">
        <v>436</v>
      </c>
      <c r="G5" t="s">
        <v>543</v>
      </c>
      <c r="H5" t="s">
        <v>504</v>
      </c>
      <c r="I5" t="s">
        <v>560</v>
      </c>
      <c r="J5" s="1" t="s">
        <v>653</v>
      </c>
      <c r="L5" t="s">
        <v>392</v>
      </c>
      <c r="M5">
        <v>62</v>
      </c>
    </row>
    <row r="6" spans="1:13" x14ac:dyDescent="0.35">
      <c r="A6" t="s">
        <v>354</v>
      </c>
      <c r="B6" t="s">
        <v>425</v>
      </c>
      <c r="C6" t="s">
        <v>401</v>
      </c>
      <c r="D6" t="s">
        <v>413</v>
      </c>
      <c r="E6" t="s">
        <v>401</v>
      </c>
      <c r="F6" t="s">
        <v>401</v>
      </c>
      <c r="G6" t="s">
        <v>303</v>
      </c>
      <c r="H6" t="s">
        <v>500</v>
      </c>
      <c r="I6" t="s">
        <v>594</v>
      </c>
      <c r="J6" s="1" t="s">
        <v>654</v>
      </c>
      <c r="L6" t="s">
        <v>435</v>
      </c>
      <c r="M6">
        <v>22</v>
      </c>
    </row>
    <row r="7" spans="1:13" x14ac:dyDescent="0.35">
      <c r="A7" t="s">
        <v>366</v>
      </c>
      <c r="B7" t="s">
        <v>313</v>
      </c>
      <c r="C7" t="s">
        <v>450</v>
      </c>
      <c r="D7" t="s">
        <v>366</v>
      </c>
      <c r="E7" t="s">
        <v>471</v>
      </c>
      <c r="F7" t="s">
        <v>459</v>
      </c>
      <c r="G7" t="s">
        <v>548</v>
      </c>
      <c r="H7" t="s">
        <v>509</v>
      </c>
      <c r="I7" t="s">
        <v>626</v>
      </c>
      <c r="J7" s="1" t="s">
        <v>655</v>
      </c>
      <c r="L7" t="s">
        <v>451</v>
      </c>
      <c r="M7">
        <v>32</v>
      </c>
    </row>
    <row r="8" spans="1:13" x14ac:dyDescent="0.35">
      <c r="A8" t="s">
        <v>304</v>
      </c>
      <c r="B8" t="s">
        <v>413</v>
      </c>
      <c r="C8" t="s">
        <v>447</v>
      </c>
      <c r="D8" t="s">
        <v>455</v>
      </c>
      <c r="E8" t="s">
        <v>476</v>
      </c>
      <c r="F8" t="s">
        <v>380</v>
      </c>
      <c r="G8" t="s">
        <v>538</v>
      </c>
      <c r="H8" t="s">
        <v>517</v>
      </c>
      <c r="I8" t="s">
        <v>403</v>
      </c>
      <c r="J8" s="1" t="s">
        <v>656</v>
      </c>
      <c r="K8" s="1"/>
      <c r="L8" t="s">
        <v>462</v>
      </c>
      <c r="M8">
        <v>24</v>
      </c>
    </row>
    <row r="9" spans="1:13" x14ac:dyDescent="0.35">
      <c r="A9" t="s">
        <v>374</v>
      </c>
      <c r="B9" t="s">
        <v>417</v>
      </c>
      <c r="C9" t="s">
        <v>358</v>
      </c>
      <c r="D9" t="s">
        <v>401</v>
      </c>
      <c r="E9" t="s">
        <v>469</v>
      </c>
      <c r="F9" t="s">
        <v>344</v>
      </c>
      <c r="G9" t="s">
        <v>489</v>
      </c>
      <c r="H9" t="s">
        <v>490</v>
      </c>
      <c r="I9" t="s">
        <v>571</v>
      </c>
      <c r="J9" s="1" t="s">
        <v>657</v>
      </c>
      <c r="L9" t="s">
        <v>477</v>
      </c>
      <c r="M9">
        <v>30</v>
      </c>
    </row>
    <row r="10" spans="1:13" x14ac:dyDescent="0.35">
      <c r="A10" t="s">
        <v>380</v>
      </c>
      <c r="B10" t="s">
        <v>432</v>
      </c>
      <c r="C10" t="s">
        <v>440</v>
      </c>
      <c r="D10" t="s">
        <v>459</v>
      </c>
      <c r="E10" t="s">
        <v>397</v>
      </c>
      <c r="F10" t="s">
        <v>458</v>
      </c>
      <c r="G10" t="s">
        <v>444</v>
      </c>
      <c r="H10" t="s">
        <v>516</v>
      </c>
      <c r="I10" t="s">
        <v>559</v>
      </c>
      <c r="J10" s="1" t="s">
        <v>658</v>
      </c>
      <c r="L10" t="s">
        <v>484</v>
      </c>
      <c r="M10">
        <v>162</v>
      </c>
    </row>
    <row r="11" spans="1:13" x14ac:dyDescent="0.35">
      <c r="A11" t="s">
        <v>377</v>
      </c>
      <c r="B11" t="s">
        <v>401</v>
      </c>
      <c r="C11" t="s">
        <v>397</v>
      </c>
      <c r="D11" t="s">
        <v>358</v>
      </c>
      <c r="E11" t="s">
        <v>446</v>
      </c>
      <c r="F11" t="s">
        <v>482</v>
      </c>
      <c r="G11" t="s">
        <v>445</v>
      </c>
      <c r="H11" t="s">
        <v>491</v>
      </c>
      <c r="I11" t="s">
        <v>582</v>
      </c>
      <c r="J11" s="1" t="s">
        <v>659</v>
      </c>
      <c r="L11" t="s">
        <v>827</v>
      </c>
      <c r="M11">
        <v>13</v>
      </c>
    </row>
    <row r="12" spans="1:13" x14ac:dyDescent="0.35">
      <c r="A12" t="s">
        <v>309</v>
      </c>
      <c r="B12" t="s">
        <v>397</v>
      </c>
      <c r="C12" t="s">
        <v>448</v>
      </c>
      <c r="D12" t="s">
        <v>415</v>
      </c>
      <c r="E12" t="s">
        <v>475</v>
      </c>
      <c r="F12" t="s">
        <v>383</v>
      </c>
      <c r="G12" t="s">
        <v>313</v>
      </c>
      <c r="H12" t="s">
        <v>498</v>
      </c>
      <c r="I12" t="s">
        <v>647</v>
      </c>
      <c r="J12" s="1" t="s">
        <v>660</v>
      </c>
      <c r="L12" t="s">
        <v>550</v>
      </c>
      <c r="M12">
        <v>204</v>
      </c>
    </row>
    <row r="13" spans="1:13" x14ac:dyDescent="0.35">
      <c r="A13" t="s">
        <v>364</v>
      </c>
      <c r="B13" t="s">
        <v>415</v>
      </c>
      <c r="C13" t="s">
        <v>446</v>
      </c>
      <c r="D13" t="s">
        <v>446</v>
      </c>
      <c r="E13" t="s">
        <v>396</v>
      </c>
      <c r="F13" t="s">
        <v>461</v>
      </c>
      <c r="G13" t="s">
        <v>413</v>
      </c>
      <c r="H13" t="s">
        <v>409</v>
      </c>
      <c r="I13" t="s">
        <v>568</v>
      </c>
      <c r="J13" s="1" t="s">
        <v>764</v>
      </c>
      <c r="L13" t="s">
        <v>828</v>
      </c>
      <c r="M13">
        <v>147</v>
      </c>
    </row>
    <row r="14" spans="1:13" x14ac:dyDescent="0.35">
      <c r="A14" t="s">
        <v>373</v>
      </c>
      <c r="B14" t="s">
        <v>363</v>
      </c>
      <c r="C14" t="s">
        <v>443</v>
      </c>
      <c r="D14" t="s">
        <v>443</v>
      </c>
      <c r="E14" t="s">
        <v>467</v>
      </c>
      <c r="F14" t="s">
        <v>479</v>
      </c>
      <c r="G14" t="s">
        <v>331</v>
      </c>
      <c r="H14" t="s">
        <v>503</v>
      </c>
      <c r="I14" t="s">
        <v>618</v>
      </c>
      <c r="J14" s="1" t="s">
        <v>661</v>
      </c>
    </row>
    <row r="15" spans="1:13" x14ac:dyDescent="0.35">
      <c r="A15" t="s">
        <v>358</v>
      </c>
      <c r="B15" t="s">
        <v>363</v>
      </c>
      <c r="C15" t="s">
        <v>389</v>
      </c>
      <c r="D15" t="s">
        <v>458</v>
      </c>
      <c r="E15" t="s">
        <v>466</v>
      </c>
      <c r="F15" t="s">
        <v>416</v>
      </c>
      <c r="G15" t="s">
        <v>366</v>
      </c>
      <c r="I15" t="s">
        <v>303</v>
      </c>
      <c r="J15" s="1" t="s">
        <v>662</v>
      </c>
    </row>
    <row r="16" spans="1:13" x14ac:dyDescent="0.35">
      <c r="A16" t="s">
        <v>352</v>
      </c>
      <c r="B16" t="s">
        <v>434</v>
      </c>
      <c r="C16" t="s">
        <v>439</v>
      </c>
      <c r="D16" t="s">
        <v>396</v>
      </c>
      <c r="E16" t="s">
        <v>326</v>
      </c>
      <c r="F16" t="s">
        <v>466</v>
      </c>
      <c r="G16" t="s">
        <v>496</v>
      </c>
      <c r="I16" t="s">
        <v>607</v>
      </c>
      <c r="J16" s="1" t="s">
        <v>663</v>
      </c>
    </row>
    <row r="17" spans="1:10" x14ac:dyDescent="0.35">
      <c r="A17" t="s">
        <v>369</v>
      </c>
      <c r="B17" t="s">
        <v>411</v>
      </c>
      <c r="C17" t="s">
        <v>442</v>
      </c>
      <c r="D17" t="s">
        <v>452</v>
      </c>
      <c r="E17" t="s">
        <v>449</v>
      </c>
      <c r="F17" t="s">
        <v>398</v>
      </c>
      <c r="G17" s="6" t="s">
        <v>797</v>
      </c>
      <c r="I17" t="s">
        <v>548</v>
      </c>
      <c r="J17" s="1" t="s">
        <v>664</v>
      </c>
    </row>
    <row r="18" spans="1:10" x14ac:dyDescent="0.35">
      <c r="A18" t="s">
        <v>342</v>
      </c>
      <c r="B18" t="s">
        <v>402</v>
      </c>
      <c r="C18" t="s">
        <v>449</v>
      </c>
      <c r="D18" t="s">
        <v>383</v>
      </c>
      <c r="E18" t="s">
        <v>465</v>
      </c>
      <c r="F18" t="s">
        <v>316</v>
      </c>
      <c r="G18" t="s">
        <v>463</v>
      </c>
      <c r="I18" t="s">
        <v>359</v>
      </c>
      <c r="J18" s="1" t="s">
        <v>665</v>
      </c>
    </row>
    <row r="19" spans="1:10" x14ac:dyDescent="0.35">
      <c r="A19" t="s">
        <v>387</v>
      </c>
      <c r="B19" t="s">
        <v>396</v>
      </c>
      <c r="C19" t="s">
        <v>438</v>
      </c>
      <c r="D19" t="s">
        <v>461</v>
      </c>
      <c r="E19" t="s">
        <v>410</v>
      </c>
      <c r="F19" t="s">
        <v>376</v>
      </c>
      <c r="G19" t="s">
        <v>492</v>
      </c>
      <c r="I19" t="s">
        <v>567</v>
      </c>
      <c r="J19" s="1" t="s">
        <v>666</v>
      </c>
    </row>
    <row r="20" spans="1:10" x14ac:dyDescent="0.35">
      <c r="A20" t="s">
        <v>344</v>
      </c>
      <c r="B20" t="s">
        <v>416</v>
      </c>
      <c r="C20" t="s">
        <v>437</v>
      </c>
      <c r="D20" t="s">
        <v>416</v>
      </c>
      <c r="E20" t="s">
        <v>473</v>
      </c>
      <c r="F20" t="s">
        <v>355</v>
      </c>
      <c r="G20" t="s">
        <v>455</v>
      </c>
      <c r="I20" t="s">
        <v>538</v>
      </c>
      <c r="J20" s="1" t="s">
        <v>667</v>
      </c>
    </row>
    <row r="21" spans="1:10" x14ac:dyDescent="0.35">
      <c r="A21" t="s">
        <v>325</v>
      </c>
      <c r="B21" t="s">
        <v>407</v>
      </c>
      <c r="C21" t="s">
        <v>409</v>
      </c>
      <c r="D21" t="s">
        <v>316</v>
      </c>
      <c r="E21" t="s">
        <v>470</v>
      </c>
      <c r="F21" t="s">
        <v>480</v>
      </c>
      <c r="G21" t="s">
        <v>304</v>
      </c>
      <c r="I21" t="s">
        <v>617</v>
      </c>
      <c r="J21" s="1" t="s">
        <v>668</v>
      </c>
    </row>
    <row r="22" spans="1:10" x14ac:dyDescent="0.35">
      <c r="A22" t="s">
        <v>324</v>
      </c>
      <c r="B22" t="s">
        <v>400</v>
      </c>
      <c r="C22" t="s">
        <v>333</v>
      </c>
      <c r="D22" t="s">
        <v>319</v>
      </c>
      <c r="E22" s="4" t="s">
        <v>474</v>
      </c>
      <c r="F22" t="s">
        <v>420</v>
      </c>
      <c r="G22" t="s">
        <v>464</v>
      </c>
      <c r="I22" t="s">
        <v>445</v>
      </c>
      <c r="J22" s="1" t="s">
        <v>765</v>
      </c>
    </row>
    <row r="23" spans="1:10" x14ac:dyDescent="0.35">
      <c r="A23" t="s">
        <v>345</v>
      </c>
      <c r="B23" t="s">
        <v>406</v>
      </c>
      <c r="C23" t="s">
        <v>404</v>
      </c>
      <c r="D23" t="s">
        <v>355</v>
      </c>
      <c r="E23" t="s">
        <v>457</v>
      </c>
      <c r="F23" t="s">
        <v>394</v>
      </c>
      <c r="G23" t="s">
        <v>468</v>
      </c>
      <c r="I23" t="s">
        <v>574</v>
      </c>
      <c r="J23" s="1" t="s">
        <v>766</v>
      </c>
    </row>
    <row r="24" spans="1:10" x14ac:dyDescent="0.35">
      <c r="A24" t="s">
        <v>327</v>
      </c>
      <c r="B24" t="s">
        <v>398</v>
      </c>
      <c r="D24" t="s">
        <v>337</v>
      </c>
      <c r="E24" t="s">
        <v>472</v>
      </c>
      <c r="F24" t="s">
        <v>410</v>
      </c>
      <c r="G24" t="s">
        <v>432</v>
      </c>
      <c r="I24" t="s">
        <v>331</v>
      </c>
      <c r="J24" s="1" t="s">
        <v>669</v>
      </c>
    </row>
    <row r="25" spans="1:10" x14ac:dyDescent="0.35">
      <c r="A25" t="s">
        <v>379</v>
      </c>
      <c r="B25" t="s">
        <v>316</v>
      </c>
      <c r="D25" t="s">
        <v>460</v>
      </c>
      <c r="E25" t="s">
        <v>404</v>
      </c>
      <c r="F25" t="s">
        <v>310</v>
      </c>
      <c r="G25" t="s">
        <v>513</v>
      </c>
      <c r="I25" t="s">
        <v>354</v>
      </c>
      <c r="J25" s="1" t="s">
        <v>670</v>
      </c>
    </row>
    <row r="26" spans="1:10" x14ac:dyDescent="0.35">
      <c r="A26" t="s">
        <v>363</v>
      </c>
      <c r="B26" t="s">
        <v>405</v>
      </c>
      <c r="D26" t="s">
        <v>420</v>
      </c>
      <c r="F26" t="s">
        <v>478</v>
      </c>
      <c r="G26" t="s">
        <v>401</v>
      </c>
      <c r="I26" t="s">
        <v>366</v>
      </c>
      <c r="J26" s="1" t="s">
        <v>671</v>
      </c>
    </row>
    <row r="27" spans="1:10" x14ac:dyDescent="0.35">
      <c r="A27" t="s">
        <v>339</v>
      </c>
      <c r="B27" t="s">
        <v>430</v>
      </c>
      <c r="D27" t="s">
        <v>394</v>
      </c>
      <c r="F27" t="s">
        <v>481</v>
      </c>
      <c r="G27" s="6" t="s">
        <v>798</v>
      </c>
      <c r="I27" t="s">
        <v>585</v>
      </c>
      <c r="J27" s="1" t="s">
        <v>672</v>
      </c>
    </row>
    <row r="28" spans="1:10" x14ac:dyDescent="0.35">
      <c r="A28" t="s">
        <v>382</v>
      </c>
      <c r="B28" t="s">
        <v>419</v>
      </c>
      <c r="D28" t="s">
        <v>353</v>
      </c>
      <c r="F28" t="s">
        <v>427</v>
      </c>
      <c r="G28" t="s">
        <v>528</v>
      </c>
      <c r="I28" t="s">
        <v>496</v>
      </c>
      <c r="J28" s="1" t="s">
        <v>673</v>
      </c>
    </row>
    <row r="29" spans="1:10" x14ac:dyDescent="0.35">
      <c r="A29" t="s">
        <v>305</v>
      </c>
      <c r="B29" t="s">
        <v>418</v>
      </c>
      <c r="D29" t="s">
        <v>454</v>
      </c>
      <c r="F29" t="s">
        <v>483</v>
      </c>
      <c r="G29" s="6" t="s">
        <v>799</v>
      </c>
      <c r="I29" t="s">
        <v>492</v>
      </c>
      <c r="J29" s="1" t="s">
        <v>767</v>
      </c>
    </row>
    <row r="30" spans="1:10" x14ac:dyDescent="0.35">
      <c r="A30" t="s">
        <v>362</v>
      </c>
      <c r="B30" t="s">
        <v>424</v>
      </c>
      <c r="D30" t="s">
        <v>456</v>
      </c>
      <c r="F30" t="s">
        <v>333</v>
      </c>
      <c r="G30" s="6" t="s">
        <v>800</v>
      </c>
      <c r="I30" t="s">
        <v>598</v>
      </c>
      <c r="J30" s="1" t="s">
        <v>674</v>
      </c>
    </row>
    <row r="31" spans="1:10" x14ac:dyDescent="0.35">
      <c r="A31" t="s">
        <v>348</v>
      </c>
      <c r="B31" t="s">
        <v>420</v>
      </c>
      <c r="D31" t="s">
        <v>457</v>
      </c>
      <c r="F31" t="s">
        <v>367</v>
      </c>
      <c r="G31" s="6" t="s">
        <v>801</v>
      </c>
      <c r="I31" t="s">
        <v>644</v>
      </c>
      <c r="J31" s="1" t="s">
        <v>768</v>
      </c>
    </row>
    <row r="32" spans="1:10" x14ac:dyDescent="0.35">
      <c r="A32" t="s">
        <v>340</v>
      </c>
      <c r="B32" t="s">
        <v>394</v>
      </c>
      <c r="D32" t="s">
        <v>453</v>
      </c>
      <c r="G32" s="6" t="s">
        <v>802</v>
      </c>
      <c r="I32" t="s">
        <v>432</v>
      </c>
      <c r="J32" s="1" t="s">
        <v>675</v>
      </c>
    </row>
    <row r="33" spans="1:10" x14ac:dyDescent="0.35">
      <c r="A33" t="s">
        <v>351</v>
      </c>
      <c r="B33" t="s">
        <v>422</v>
      </c>
      <c r="D33" t="s">
        <v>333</v>
      </c>
      <c r="G33" t="s">
        <v>459</v>
      </c>
      <c r="I33" t="s">
        <v>623</v>
      </c>
      <c r="J33" s="1" t="s">
        <v>769</v>
      </c>
    </row>
    <row r="34" spans="1:10" x14ac:dyDescent="0.35">
      <c r="A34" t="s">
        <v>386</v>
      </c>
      <c r="B34" t="s">
        <v>410</v>
      </c>
      <c r="G34" t="s">
        <v>380</v>
      </c>
      <c r="I34" t="s">
        <v>380</v>
      </c>
      <c r="J34" s="1" t="s">
        <v>676</v>
      </c>
    </row>
    <row r="35" spans="1:10" x14ac:dyDescent="0.35">
      <c r="A35" t="s">
        <v>365</v>
      </c>
      <c r="B35" t="s">
        <v>423</v>
      </c>
      <c r="G35" t="s">
        <v>309</v>
      </c>
      <c r="I35" t="s">
        <v>309</v>
      </c>
      <c r="J35" s="1" t="s">
        <v>787</v>
      </c>
    </row>
    <row r="36" spans="1:10" x14ac:dyDescent="0.35">
      <c r="A36" t="s">
        <v>383</v>
      </c>
      <c r="B36" t="s">
        <v>353</v>
      </c>
      <c r="G36" t="s">
        <v>447</v>
      </c>
      <c r="I36" t="s">
        <v>555</v>
      </c>
      <c r="J36" s="1" t="s">
        <v>677</v>
      </c>
    </row>
    <row r="37" spans="1:10" x14ac:dyDescent="0.35">
      <c r="A37" t="s">
        <v>370</v>
      </c>
      <c r="B37" t="s">
        <v>431</v>
      </c>
      <c r="G37" t="s">
        <v>358</v>
      </c>
      <c r="I37" t="s">
        <v>364</v>
      </c>
      <c r="J37" s="1" t="s">
        <v>678</v>
      </c>
    </row>
    <row r="38" spans="1:10" x14ac:dyDescent="0.35">
      <c r="A38" t="s">
        <v>361</v>
      </c>
      <c r="B38" t="s">
        <v>414</v>
      </c>
      <c r="G38" t="s">
        <v>440</v>
      </c>
      <c r="I38" t="s">
        <v>373</v>
      </c>
      <c r="J38" s="1" t="s">
        <v>679</v>
      </c>
    </row>
    <row r="39" spans="1:10" x14ac:dyDescent="0.35">
      <c r="A39" t="s">
        <v>389</v>
      </c>
      <c r="B39" t="s">
        <v>421</v>
      </c>
      <c r="G39" t="s">
        <v>547</v>
      </c>
      <c r="I39" t="s">
        <v>358</v>
      </c>
      <c r="J39" s="1" t="s">
        <v>680</v>
      </c>
    </row>
    <row r="40" spans="1:10" x14ac:dyDescent="0.35">
      <c r="A40" t="s">
        <v>326</v>
      </c>
      <c r="B40" t="s">
        <v>408</v>
      </c>
      <c r="G40" t="s">
        <v>524</v>
      </c>
      <c r="I40" t="s">
        <v>596</v>
      </c>
      <c r="J40" s="1" t="s">
        <v>681</v>
      </c>
    </row>
    <row r="41" spans="1:10" x14ac:dyDescent="0.35">
      <c r="A41" t="s">
        <v>334</v>
      </c>
      <c r="B41" t="s">
        <v>412</v>
      </c>
      <c r="G41" t="s">
        <v>471</v>
      </c>
      <c r="I41" t="s">
        <v>556</v>
      </c>
      <c r="J41" s="1" t="s">
        <v>682</v>
      </c>
    </row>
    <row r="42" spans="1:10" x14ac:dyDescent="0.35">
      <c r="A42" t="s">
        <v>378</v>
      </c>
      <c r="B42" t="s">
        <v>409</v>
      </c>
      <c r="G42" s="6" t="s">
        <v>803</v>
      </c>
      <c r="I42" t="s">
        <v>369</v>
      </c>
      <c r="J42" s="1" t="s">
        <v>683</v>
      </c>
    </row>
    <row r="43" spans="1:10" x14ac:dyDescent="0.35">
      <c r="A43" t="s">
        <v>321</v>
      </c>
      <c r="B43" s="6" t="s">
        <v>815</v>
      </c>
      <c r="G43" t="s">
        <v>525</v>
      </c>
      <c r="I43" t="s">
        <v>648</v>
      </c>
      <c r="J43" s="1" t="s">
        <v>684</v>
      </c>
    </row>
    <row r="44" spans="1:10" x14ac:dyDescent="0.35">
      <c r="A44" t="s">
        <v>330</v>
      </c>
      <c r="B44" s="6" t="s">
        <v>816</v>
      </c>
      <c r="G44" s="6" t="s">
        <v>804</v>
      </c>
      <c r="I44" t="s">
        <v>540</v>
      </c>
      <c r="J44" s="1" t="s">
        <v>788</v>
      </c>
    </row>
    <row r="45" spans="1:10" x14ac:dyDescent="0.35">
      <c r="A45" t="s">
        <v>335</v>
      </c>
      <c r="B45" s="6" t="s">
        <v>817</v>
      </c>
      <c r="G45" s="6" t="s">
        <v>805</v>
      </c>
      <c r="I45" t="s">
        <v>645</v>
      </c>
      <c r="J45" s="1" t="s">
        <v>789</v>
      </c>
    </row>
    <row r="46" spans="1:10" x14ac:dyDescent="0.35">
      <c r="A46" t="s">
        <v>332</v>
      </c>
      <c r="B46" s="6" t="s">
        <v>818</v>
      </c>
      <c r="G46" t="s">
        <v>523</v>
      </c>
      <c r="I46" t="s">
        <v>587</v>
      </c>
      <c r="J46" s="1" t="s">
        <v>685</v>
      </c>
    </row>
    <row r="47" spans="1:10" x14ac:dyDescent="0.35">
      <c r="A47" t="s">
        <v>316</v>
      </c>
      <c r="B47" s="6" t="s">
        <v>819</v>
      </c>
      <c r="G47" s="6" t="s">
        <v>523</v>
      </c>
      <c r="I47" t="s">
        <v>635</v>
      </c>
      <c r="J47" s="1" t="s">
        <v>686</v>
      </c>
    </row>
    <row r="48" spans="1:10" x14ac:dyDescent="0.35">
      <c r="A48" t="s">
        <v>308</v>
      </c>
      <c r="B48" s="6" t="s">
        <v>820</v>
      </c>
      <c r="G48" s="6" t="s">
        <v>806</v>
      </c>
      <c r="I48" t="s">
        <v>638</v>
      </c>
      <c r="J48" s="1" t="s">
        <v>687</v>
      </c>
    </row>
    <row r="49" spans="1:10" x14ac:dyDescent="0.35">
      <c r="A49" t="s">
        <v>341</v>
      </c>
      <c r="B49" s="6" t="s">
        <v>821</v>
      </c>
      <c r="G49" s="6" t="s">
        <v>807</v>
      </c>
      <c r="I49" t="s">
        <v>342</v>
      </c>
      <c r="J49" s="1" t="s">
        <v>688</v>
      </c>
    </row>
    <row r="50" spans="1:10" x14ac:dyDescent="0.35">
      <c r="A50" t="s">
        <v>302</v>
      </c>
      <c r="B50" s="6" t="s">
        <v>822</v>
      </c>
      <c r="G50" s="6" t="s">
        <v>808</v>
      </c>
      <c r="I50" t="s">
        <v>577</v>
      </c>
      <c r="J50" s="1" t="s">
        <v>770</v>
      </c>
    </row>
    <row r="51" spans="1:10" x14ac:dyDescent="0.35">
      <c r="A51" t="s">
        <v>319</v>
      </c>
      <c r="B51" s="6" t="s">
        <v>823</v>
      </c>
      <c r="G51" s="6" t="s">
        <v>809</v>
      </c>
      <c r="I51" t="s">
        <v>632</v>
      </c>
      <c r="J51" s="1" t="s">
        <v>689</v>
      </c>
    </row>
    <row r="52" spans="1:10" x14ac:dyDescent="0.35">
      <c r="A52" t="s">
        <v>376</v>
      </c>
      <c r="B52" s="6" t="s">
        <v>824</v>
      </c>
      <c r="G52" t="s">
        <v>476</v>
      </c>
      <c r="I52" t="s">
        <v>589</v>
      </c>
      <c r="J52" s="1" t="s">
        <v>690</v>
      </c>
    </row>
    <row r="53" spans="1:10" x14ac:dyDescent="0.35">
      <c r="A53" t="s">
        <v>322</v>
      </c>
      <c r="B53" s="6" t="s">
        <v>825</v>
      </c>
      <c r="G53" t="s">
        <v>469</v>
      </c>
      <c r="I53" t="s">
        <v>387</v>
      </c>
      <c r="J53" s="1" t="s">
        <v>691</v>
      </c>
    </row>
    <row r="54" spans="1:10" x14ac:dyDescent="0.35">
      <c r="A54" t="s">
        <v>355</v>
      </c>
      <c r="B54" s="6" t="s">
        <v>826</v>
      </c>
      <c r="G54" t="s">
        <v>540</v>
      </c>
      <c r="I54" t="s">
        <v>595</v>
      </c>
      <c r="J54" s="1" t="s">
        <v>692</v>
      </c>
    </row>
    <row r="55" spans="1:10" x14ac:dyDescent="0.35">
      <c r="A55" t="s">
        <v>323</v>
      </c>
      <c r="B55" t="s">
        <v>426</v>
      </c>
      <c r="G55" t="s">
        <v>529</v>
      </c>
      <c r="I55" t="s">
        <v>415</v>
      </c>
      <c r="J55" s="1" t="s">
        <v>771</v>
      </c>
    </row>
    <row r="56" spans="1:10" x14ac:dyDescent="0.35">
      <c r="A56" t="s">
        <v>368</v>
      </c>
      <c r="B56" t="s">
        <v>385</v>
      </c>
      <c r="G56" t="s">
        <v>397</v>
      </c>
      <c r="I56" t="s">
        <v>639</v>
      </c>
      <c r="J56" s="1" t="s">
        <v>693</v>
      </c>
    </row>
    <row r="57" spans="1:10" x14ac:dyDescent="0.35">
      <c r="A57" t="s">
        <v>347</v>
      </c>
      <c r="B57" t="s">
        <v>427</v>
      </c>
      <c r="G57" t="s">
        <v>415</v>
      </c>
      <c r="I57" t="s">
        <v>542</v>
      </c>
      <c r="J57" s="1" t="s">
        <v>694</v>
      </c>
    </row>
    <row r="58" spans="1:10" x14ac:dyDescent="0.35">
      <c r="A58" t="s">
        <v>372</v>
      </c>
      <c r="B58" t="s">
        <v>333</v>
      </c>
      <c r="G58" t="s">
        <v>542</v>
      </c>
      <c r="I58" t="s">
        <v>325</v>
      </c>
      <c r="J58" s="1" t="s">
        <v>695</v>
      </c>
    </row>
    <row r="59" spans="1:10" x14ac:dyDescent="0.35">
      <c r="A59" t="s">
        <v>343</v>
      </c>
      <c r="B59" t="s">
        <v>395</v>
      </c>
      <c r="G59" t="s">
        <v>521</v>
      </c>
      <c r="I59" t="s">
        <v>324</v>
      </c>
      <c r="J59" s="1" t="s">
        <v>696</v>
      </c>
    </row>
    <row r="60" spans="1:10" x14ac:dyDescent="0.35">
      <c r="A60" t="s">
        <v>337</v>
      </c>
      <c r="B60" t="s">
        <v>393</v>
      </c>
      <c r="G60" t="s">
        <v>324</v>
      </c>
      <c r="I60" t="s">
        <v>573</v>
      </c>
      <c r="J60" s="1" t="s">
        <v>772</v>
      </c>
    </row>
    <row r="61" spans="1:10" x14ac:dyDescent="0.35">
      <c r="A61" t="s">
        <v>390</v>
      </c>
      <c r="B61" t="s">
        <v>338</v>
      </c>
      <c r="G61" t="s">
        <v>327</v>
      </c>
      <c r="I61" t="s">
        <v>345</v>
      </c>
      <c r="J61" s="1" t="s">
        <v>773</v>
      </c>
    </row>
    <row r="62" spans="1:10" x14ac:dyDescent="0.35">
      <c r="A62" t="s">
        <v>350</v>
      </c>
      <c r="B62" t="s">
        <v>404</v>
      </c>
      <c r="G62" t="s">
        <v>532</v>
      </c>
      <c r="I62" t="s">
        <v>588</v>
      </c>
      <c r="J62" s="1" t="s">
        <v>774</v>
      </c>
    </row>
    <row r="63" spans="1:10" x14ac:dyDescent="0.35">
      <c r="A63" t="s">
        <v>310</v>
      </c>
      <c r="B63" t="s">
        <v>429</v>
      </c>
      <c r="G63" t="s">
        <v>446</v>
      </c>
      <c r="I63" t="s">
        <v>532</v>
      </c>
      <c r="J63" s="1" t="s">
        <v>775</v>
      </c>
    </row>
    <row r="64" spans="1:10" x14ac:dyDescent="0.35">
      <c r="A64" t="s">
        <v>314</v>
      </c>
      <c r="G64" t="s">
        <v>443</v>
      </c>
      <c r="I64" t="s">
        <v>363</v>
      </c>
      <c r="J64" s="1" t="s">
        <v>697</v>
      </c>
    </row>
    <row r="65" spans="1:10" x14ac:dyDescent="0.35">
      <c r="A65" t="s">
        <v>315</v>
      </c>
      <c r="G65" t="s">
        <v>504</v>
      </c>
      <c r="I65" t="s">
        <v>475</v>
      </c>
      <c r="J65" s="1" t="s">
        <v>776</v>
      </c>
    </row>
    <row r="66" spans="1:10" x14ac:dyDescent="0.35">
      <c r="A66" t="s">
        <v>375</v>
      </c>
      <c r="G66" t="s">
        <v>506</v>
      </c>
      <c r="I66" t="s">
        <v>486</v>
      </c>
      <c r="J66" s="1" t="s">
        <v>698</v>
      </c>
    </row>
    <row r="67" spans="1:10" x14ac:dyDescent="0.35">
      <c r="A67" t="s">
        <v>353</v>
      </c>
      <c r="G67" t="s">
        <v>486</v>
      </c>
      <c r="I67" t="s">
        <v>611</v>
      </c>
      <c r="J67" s="1" t="s">
        <v>777</v>
      </c>
    </row>
    <row r="68" spans="1:10" x14ac:dyDescent="0.35">
      <c r="A68" t="s">
        <v>371</v>
      </c>
      <c r="G68" t="s">
        <v>458</v>
      </c>
      <c r="I68" t="s">
        <v>561</v>
      </c>
      <c r="J68" s="1" t="s">
        <v>699</v>
      </c>
    </row>
    <row r="69" spans="1:10" x14ac:dyDescent="0.35">
      <c r="A69" t="s">
        <v>388</v>
      </c>
      <c r="G69" t="s">
        <v>402</v>
      </c>
      <c r="I69" t="s">
        <v>580</v>
      </c>
      <c r="J69" s="1" t="s">
        <v>700</v>
      </c>
    </row>
    <row r="70" spans="1:10" x14ac:dyDescent="0.35">
      <c r="A70" t="s">
        <v>385</v>
      </c>
      <c r="G70" t="s">
        <v>396</v>
      </c>
      <c r="I70" t="s">
        <v>637</v>
      </c>
      <c r="J70" s="1" t="s">
        <v>701</v>
      </c>
    </row>
    <row r="71" spans="1:10" x14ac:dyDescent="0.35">
      <c r="A71" t="s">
        <v>336</v>
      </c>
      <c r="G71" t="s">
        <v>362</v>
      </c>
      <c r="I71" t="s">
        <v>564</v>
      </c>
      <c r="J71" s="1" t="s">
        <v>702</v>
      </c>
    </row>
    <row r="72" spans="1:10" x14ac:dyDescent="0.35">
      <c r="A72" t="s">
        <v>357</v>
      </c>
      <c r="G72" t="s">
        <v>500</v>
      </c>
      <c r="I72" t="s">
        <v>605</v>
      </c>
      <c r="J72" s="1" t="s">
        <v>703</v>
      </c>
    </row>
    <row r="73" spans="1:10" x14ac:dyDescent="0.35">
      <c r="A73" t="s">
        <v>312</v>
      </c>
      <c r="G73" t="s">
        <v>509</v>
      </c>
      <c r="I73" t="s">
        <v>396</v>
      </c>
      <c r="J73" s="1" t="s">
        <v>704</v>
      </c>
    </row>
    <row r="74" spans="1:10" x14ac:dyDescent="0.35">
      <c r="A74" t="s">
        <v>360</v>
      </c>
      <c r="G74" t="s">
        <v>517</v>
      </c>
      <c r="I74" t="s">
        <v>627</v>
      </c>
      <c r="J74" s="1" t="s">
        <v>705</v>
      </c>
    </row>
    <row r="75" spans="1:10" x14ac:dyDescent="0.35">
      <c r="A75" t="s">
        <v>391</v>
      </c>
      <c r="G75" t="s">
        <v>490</v>
      </c>
      <c r="I75" t="s">
        <v>305</v>
      </c>
      <c r="J75" s="1" t="s">
        <v>706</v>
      </c>
    </row>
    <row r="76" spans="1:10" x14ac:dyDescent="0.35">
      <c r="A76" t="s">
        <v>318</v>
      </c>
      <c r="G76" t="s">
        <v>516</v>
      </c>
      <c r="I76" t="s">
        <v>362</v>
      </c>
      <c r="J76" s="1" t="s">
        <v>778</v>
      </c>
    </row>
    <row r="77" spans="1:10" x14ac:dyDescent="0.35">
      <c r="A77" t="s">
        <v>333</v>
      </c>
      <c r="G77" t="s">
        <v>537</v>
      </c>
      <c r="I77" t="s">
        <v>563</v>
      </c>
      <c r="J77" s="1" t="s">
        <v>707</v>
      </c>
    </row>
    <row r="78" spans="1:10" x14ac:dyDescent="0.35">
      <c r="A78" t="s">
        <v>381</v>
      </c>
      <c r="G78" t="s">
        <v>541</v>
      </c>
      <c r="I78" t="s">
        <v>610</v>
      </c>
      <c r="J78" s="1" t="s">
        <v>790</v>
      </c>
    </row>
    <row r="79" spans="1:10" x14ac:dyDescent="0.35">
      <c r="A79" t="s">
        <v>338</v>
      </c>
      <c r="G79" t="s">
        <v>348</v>
      </c>
      <c r="I79" t="s">
        <v>537</v>
      </c>
      <c r="J79" s="1" t="s">
        <v>708</v>
      </c>
    </row>
    <row r="80" spans="1:10" x14ac:dyDescent="0.35">
      <c r="A80" t="s">
        <v>349</v>
      </c>
      <c r="G80" t="s">
        <v>340</v>
      </c>
      <c r="I80" t="s">
        <v>348</v>
      </c>
      <c r="J80" s="1" t="s">
        <v>709</v>
      </c>
    </row>
    <row r="81" spans="1:10" x14ac:dyDescent="0.35">
      <c r="A81" t="s">
        <v>306</v>
      </c>
      <c r="G81" t="s">
        <v>510</v>
      </c>
      <c r="I81" t="s">
        <v>340</v>
      </c>
      <c r="J81" s="1" t="s">
        <v>710</v>
      </c>
    </row>
    <row r="82" spans="1:10" x14ac:dyDescent="0.35">
      <c r="A82" t="s">
        <v>307</v>
      </c>
      <c r="G82" t="s">
        <v>351</v>
      </c>
      <c r="I82" t="s">
        <v>351</v>
      </c>
      <c r="J82" s="1" t="s">
        <v>711</v>
      </c>
    </row>
    <row r="83" spans="1:10" x14ac:dyDescent="0.35">
      <c r="A83" t="s">
        <v>320</v>
      </c>
      <c r="G83" t="s">
        <v>452</v>
      </c>
      <c r="I83" t="s">
        <v>452</v>
      </c>
      <c r="J83" s="1" t="s">
        <v>712</v>
      </c>
    </row>
    <row r="84" spans="1:10" x14ac:dyDescent="0.35">
      <c r="A84" t="s">
        <v>311</v>
      </c>
      <c r="G84" t="s">
        <v>491</v>
      </c>
      <c r="I84" t="s">
        <v>572</v>
      </c>
      <c r="J84" s="1" t="s">
        <v>713</v>
      </c>
    </row>
    <row r="85" spans="1:10" x14ac:dyDescent="0.35">
      <c r="A85" t="s">
        <v>356</v>
      </c>
      <c r="G85" t="s">
        <v>386</v>
      </c>
      <c r="I85" t="s">
        <v>383</v>
      </c>
      <c r="J85" s="1" t="s">
        <v>714</v>
      </c>
    </row>
    <row r="86" spans="1:10" x14ac:dyDescent="0.35">
      <c r="A86" t="s">
        <v>317</v>
      </c>
      <c r="G86" t="s">
        <v>495</v>
      </c>
      <c r="I86" t="s">
        <v>601</v>
      </c>
      <c r="J86" s="1" t="s">
        <v>715</v>
      </c>
    </row>
    <row r="87" spans="1:10" x14ac:dyDescent="0.35">
      <c r="A87" t="s">
        <v>329</v>
      </c>
      <c r="G87" s="6" t="s">
        <v>810</v>
      </c>
      <c r="I87" t="s">
        <v>370</v>
      </c>
      <c r="J87" s="1" t="s">
        <v>791</v>
      </c>
    </row>
    <row r="88" spans="1:10" x14ac:dyDescent="0.35">
      <c r="A88" t="s">
        <v>328</v>
      </c>
      <c r="G88" s="6" t="s">
        <v>811</v>
      </c>
      <c r="I88" t="s">
        <v>389</v>
      </c>
      <c r="J88" s="1" t="s">
        <v>716</v>
      </c>
    </row>
    <row r="89" spans="1:10" x14ac:dyDescent="0.35">
      <c r="A89" t="s">
        <v>367</v>
      </c>
      <c r="G89" s="6" t="s">
        <v>812</v>
      </c>
      <c r="I89" t="s">
        <v>608</v>
      </c>
      <c r="J89" s="1" t="s">
        <v>717</v>
      </c>
    </row>
    <row r="90" spans="1:10" x14ac:dyDescent="0.35">
      <c r="A90" t="s">
        <v>346</v>
      </c>
      <c r="G90" t="s">
        <v>502</v>
      </c>
      <c r="I90" t="s">
        <v>334</v>
      </c>
      <c r="J90" s="1" t="s">
        <v>718</v>
      </c>
    </row>
    <row r="91" spans="1:10" x14ac:dyDescent="0.35">
      <c r="G91" s="6" t="s">
        <v>813</v>
      </c>
      <c r="I91" t="s">
        <v>599</v>
      </c>
      <c r="J91" s="1" t="s">
        <v>792</v>
      </c>
    </row>
    <row r="92" spans="1:10" x14ac:dyDescent="0.35">
      <c r="G92" t="s">
        <v>416</v>
      </c>
      <c r="I92" t="s">
        <v>406</v>
      </c>
      <c r="J92" s="1" t="s">
        <v>779</v>
      </c>
    </row>
    <row r="93" spans="1:10" x14ac:dyDescent="0.35">
      <c r="G93" t="s">
        <v>389</v>
      </c>
      <c r="I93" t="s">
        <v>378</v>
      </c>
      <c r="J93" s="1" t="s">
        <v>719</v>
      </c>
    </row>
    <row r="94" spans="1:10" x14ac:dyDescent="0.35">
      <c r="G94" t="s">
        <v>536</v>
      </c>
      <c r="I94" t="s">
        <v>520</v>
      </c>
      <c r="J94" s="1" t="s">
        <v>720</v>
      </c>
    </row>
    <row r="95" spans="1:10" x14ac:dyDescent="0.35">
      <c r="G95" t="s">
        <v>467</v>
      </c>
      <c r="I95" t="s">
        <v>600</v>
      </c>
      <c r="J95" s="1" t="s">
        <v>721</v>
      </c>
    </row>
    <row r="96" spans="1:10" x14ac:dyDescent="0.35">
      <c r="G96" t="s">
        <v>505</v>
      </c>
      <c r="I96" t="s">
        <v>630</v>
      </c>
      <c r="J96" s="1" t="s">
        <v>722</v>
      </c>
    </row>
    <row r="97" spans="7:10" x14ac:dyDescent="0.35">
      <c r="G97" t="s">
        <v>326</v>
      </c>
      <c r="I97" t="s">
        <v>442</v>
      </c>
      <c r="J97" s="1" t="s">
        <v>723</v>
      </c>
    </row>
    <row r="98" spans="7:10" x14ac:dyDescent="0.35">
      <c r="G98" t="s">
        <v>400</v>
      </c>
      <c r="I98" t="s">
        <v>616</v>
      </c>
      <c r="J98" s="1" t="s">
        <v>724</v>
      </c>
    </row>
    <row r="99" spans="7:10" x14ac:dyDescent="0.35">
      <c r="G99" t="s">
        <v>334</v>
      </c>
      <c r="I99" t="s">
        <v>649</v>
      </c>
      <c r="J99" s="1" t="s">
        <v>780</v>
      </c>
    </row>
    <row r="100" spans="7:10" x14ac:dyDescent="0.35">
      <c r="G100" t="s">
        <v>527</v>
      </c>
      <c r="I100" t="s">
        <v>330</v>
      </c>
      <c r="J100" s="1" t="s">
        <v>725</v>
      </c>
    </row>
    <row r="101" spans="7:10" x14ac:dyDescent="0.35">
      <c r="G101" t="s">
        <v>406</v>
      </c>
      <c r="I101" t="s">
        <v>398</v>
      </c>
      <c r="J101" s="1" t="s">
        <v>726</v>
      </c>
    </row>
    <row r="102" spans="7:10" x14ac:dyDescent="0.35">
      <c r="G102" t="s">
        <v>535</v>
      </c>
      <c r="I102" t="s">
        <v>545</v>
      </c>
      <c r="J102" s="1" t="s">
        <v>781</v>
      </c>
    </row>
    <row r="103" spans="7:10" x14ac:dyDescent="0.35">
      <c r="G103" t="s">
        <v>501</v>
      </c>
      <c r="I103" t="s">
        <v>335</v>
      </c>
      <c r="J103" s="1" t="s">
        <v>727</v>
      </c>
    </row>
    <row r="104" spans="7:10" x14ac:dyDescent="0.35">
      <c r="G104" t="s">
        <v>499</v>
      </c>
      <c r="I104" t="s">
        <v>583</v>
      </c>
      <c r="J104" s="1" t="s">
        <v>728</v>
      </c>
    </row>
    <row r="105" spans="7:10" x14ac:dyDescent="0.35">
      <c r="G105" t="s">
        <v>520</v>
      </c>
      <c r="I105" t="s">
        <v>625</v>
      </c>
      <c r="J105" s="1" t="s">
        <v>729</v>
      </c>
    </row>
    <row r="106" spans="7:10" x14ac:dyDescent="0.35">
      <c r="G106" t="s">
        <v>485</v>
      </c>
      <c r="I106" t="s">
        <v>646</v>
      </c>
      <c r="J106" s="1" t="s">
        <v>730</v>
      </c>
    </row>
    <row r="107" spans="7:10" x14ac:dyDescent="0.35">
      <c r="G107" t="s">
        <v>494</v>
      </c>
      <c r="I107" t="s">
        <v>539</v>
      </c>
      <c r="J107" s="1" t="s">
        <v>782</v>
      </c>
    </row>
    <row r="108" spans="7:10" x14ac:dyDescent="0.35">
      <c r="G108" t="s">
        <v>398</v>
      </c>
      <c r="I108" t="s">
        <v>628</v>
      </c>
      <c r="J108" s="1" t="s">
        <v>731</v>
      </c>
    </row>
    <row r="109" spans="7:10" x14ac:dyDescent="0.35">
      <c r="G109" t="s">
        <v>545</v>
      </c>
      <c r="I109" t="s">
        <v>316</v>
      </c>
      <c r="J109" s="1" t="s">
        <v>732</v>
      </c>
    </row>
    <row r="110" spans="7:10" x14ac:dyDescent="0.35">
      <c r="G110" t="s">
        <v>539</v>
      </c>
      <c r="I110" t="s">
        <v>308</v>
      </c>
      <c r="J110" s="1" t="s">
        <v>783</v>
      </c>
    </row>
    <row r="111" spans="7:10" x14ac:dyDescent="0.35">
      <c r="G111" t="s">
        <v>316</v>
      </c>
      <c r="I111" t="s">
        <v>584</v>
      </c>
      <c r="J111" s="1" t="s">
        <v>733</v>
      </c>
    </row>
    <row r="112" spans="7:10" x14ac:dyDescent="0.35">
      <c r="G112" t="s">
        <v>302</v>
      </c>
      <c r="I112" t="s">
        <v>341</v>
      </c>
      <c r="J112" s="1" t="s">
        <v>734</v>
      </c>
    </row>
    <row r="113" spans="7:10" x14ac:dyDescent="0.35">
      <c r="G113" t="s">
        <v>518</v>
      </c>
      <c r="I113" t="s">
        <v>302</v>
      </c>
      <c r="J113" s="1" t="s">
        <v>735</v>
      </c>
    </row>
    <row r="114" spans="7:10" x14ac:dyDescent="0.35">
      <c r="G114" t="s">
        <v>355</v>
      </c>
      <c r="I114" t="s">
        <v>319</v>
      </c>
      <c r="J114" s="1" t="s">
        <v>736</v>
      </c>
    </row>
    <row r="115" spans="7:10" x14ac:dyDescent="0.35">
      <c r="G115" t="s">
        <v>508</v>
      </c>
      <c r="I115" t="s">
        <v>376</v>
      </c>
      <c r="J115" s="1" t="s">
        <v>737</v>
      </c>
    </row>
    <row r="116" spans="7:10" x14ac:dyDescent="0.35">
      <c r="G116" t="s">
        <v>347</v>
      </c>
      <c r="I116" t="s">
        <v>641</v>
      </c>
      <c r="J116" s="1" t="s">
        <v>738</v>
      </c>
    </row>
    <row r="117" spans="7:10" x14ac:dyDescent="0.35">
      <c r="G117" t="s">
        <v>343</v>
      </c>
      <c r="I117" t="s">
        <v>581</v>
      </c>
      <c r="J117" s="1" t="s">
        <v>784</v>
      </c>
    </row>
    <row r="118" spans="7:10" x14ac:dyDescent="0.35">
      <c r="G118" t="s">
        <v>430</v>
      </c>
      <c r="I118" t="s">
        <v>518</v>
      </c>
      <c r="J118" s="1" t="s">
        <v>739</v>
      </c>
    </row>
    <row r="119" spans="7:10" x14ac:dyDescent="0.35">
      <c r="G119" t="s">
        <v>419</v>
      </c>
      <c r="I119" t="s">
        <v>322</v>
      </c>
      <c r="J119" s="1" t="s">
        <v>793</v>
      </c>
    </row>
    <row r="120" spans="7:10" x14ac:dyDescent="0.35">
      <c r="G120" t="s">
        <v>519</v>
      </c>
      <c r="I120" t="s">
        <v>355</v>
      </c>
      <c r="J120" s="1" t="s">
        <v>740</v>
      </c>
    </row>
    <row r="121" spans="7:10" x14ac:dyDescent="0.35">
      <c r="G121" t="s">
        <v>497</v>
      </c>
      <c r="I121" t="s">
        <v>553</v>
      </c>
      <c r="J121" s="1" t="s">
        <v>741</v>
      </c>
    </row>
    <row r="122" spans="7:10" x14ac:dyDescent="0.35">
      <c r="G122" t="s">
        <v>424</v>
      </c>
      <c r="I122" t="s">
        <v>323</v>
      </c>
      <c r="J122" s="1" t="s">
        <v>742</v>
      </c>
    </row>
    <row r="123" spans="7:10" x14ac:dyDescent="0.35">
      <c r="G123" t="s">
        <v>512</v>
      </c>
      <c r="I123" t="s">
        <v>368</v>
      </c>
      <c r="J123" s="1" t="s">
        <v>785</v>
      </c>
    </row>
    <row r="124" spans="7:10" x14ac:dyDescent="0.35">
      <c r="G124" t="s">
        <v>515</v>
      </c>
      <c r="I124" t="s">
        <v>622</v>
      </c>
      <c r="J124" s="1" t="s">
        <v>794</v>
      </c>
    </row>
    <row r="125" spans="7:10" x14ac:dyDescent="0.35">
      <c r="G125" t="s">
        <v>493</v>
      </c>
      <c r="I125" t="s">
        <v>624</v>
      </c>
      <c r="J125" s="1" t="s">
        <v>743</v>
      </c>
    </row>
    <row r="126" spans="7:10" x14ac:dyDescent="0.35">
      <c r="G126" t="s">
        <v>526</v>
      </c>
      <c r="I126" t="s">
        <v>347</v>
      </c>
      <c r="J126" s="1" t="s">
        <v>744</v>
      </c>
    </row>
    <row r="127" spans="7:10" x14ac:dyDescent="0.35">
      <c r="G127" t="s">
        <v>498</v>
      </c>
      <c r="I127" t="s">
        <v>372</v>
      </c>
      <c r="J127" s="1" t="s">
        <v>795</v>
      </c>
    </row>
    <row r="128" spans="7:10" x14ac:dyDescent="0.35">
      <c r="G128" t="s">
        <v>480</v>
      </c>
      <c r="I128" t="s">
        <v>592</v>
      </c>
      <c r="J128" s="1" t="s">
        <v>745</v>
      </c>
    </row>
    <row r="129" spans="7:10" x14ac:dyDescent="0.35">
      <c r="G129" t="s">
        <v>533</v>
      </c>
      <c r="I129" t="s">
        <v>602</v>
      </c>
      <c r="J129" s="1" t="s">
        <v>746</v>
      </c>
    </row>
    <row r="130" spans="7:10" x14ac:dyDescent="0.35">
      <c r="G130" t="s">
        <v>420</v>
      </c>
      <c r="I130" t="s">
        <v>337</v>
      </c>
      <c r="J130" s="1" t="s">
        <v>747</v>
      </c>
    </row>
    <row r="131" spans="7:10" x14ac:dyDescent="0.35">
      <c r="G131" t="s">
        <v>394</v>
      </c>
      <c r="I131" t="s">
        <v>615</v>
      </c>
      <c r="J131" s="1" t="s">
        <v>748</v>
      </c>
    </row>
    <row r="132" spans="7:10" x14ac:dyDescent="0.35">
      <c r="G132" t="s">
        <v>410</v>
      </c>
      <c r="I132" t="s">
        <v>593</v>
      </c>
      <c r="J132" s="1" t="s">
        <v>749</v>
      </c>
    </row>
    <row r="133" spans="7:10" x14ac:dyDescent="0.35">
      <c r="G133" s="6" t="s">
        <v>814</v>
      </c>
      <c r="I133" t="s">
        <v>633</v>
      </c>
      <c r="J133" s="1" t="s">
        <v>750</v>
      </c>
    </row>
    <row r="134" spans="7:10" x14ac:dyDescent="0.35">
      <c r="G134" t="s">
        <v>408</v>
      </c>
      <c r="I134" t="s">
        <v>575</v>
      </c>
      <c r="J134" s="1" t="s">
        <v>751</v>
      </c>
    </row>
    <row r="135" spans="7:10" x14ac:dyDescent="0.35">
      <c r="G135" t="s">
        <v>371</v>
      </c>
      <c r="I135" t="s">
        <v>519</v>
      </c>
      <c r="J135" s="1" t="s">
        <v>752</v>
      </c>
    </row>
    <row r="136" spans="7:10" x14ac:dyDescent="0.35">
      <c r="G136" t="s">
        <v>544</v>
      </c>
      <c r="I136" t="s">
        <v>565</v>
      </c>
      <c r="J136" s="1" t="s">
        <v>753</v>
      </c>
    </row>
    <row r="137" spans="7:10" x14ac:dyDescent="0.35">
      <c r="G137" t="s">
        <v>473</v>
      </c>
      <c r="I137" t="s">
        <v>566</v>
      </c>
      <c r="J137" s="1" t="s">
        <v>754</v>
      </c>
    </row>
    <row r="138" spans="7:10" x14ac:dyDescent="0.35">
      <c r="G138" t="s">
        <v>474</v>
      </c>
      <c r="I138" t="s">
        <v>390</v>
      </c>
      <c r="J138" s="1" t="s">
        <v>796</v>
      </c>
    </row>
    <row r="139" spans="7:10" x14ac:dyDescent="0.35">
      <c r="G139" t="s">
        <v>412</v>
      </c>
      <c r="I139" t="s">
        <v>557</v>
      </c>
      <c r="J139" s="1" t="s">
        <v>755</v>
      </c>
    </row>
    <row r="140" spans="7:10" x14ac:dyDescent="0.35">
      <c r="G140" t="s">
        <v>481</v>
      </c>
      <c r="I140" t="s">
        <v>552</v>
      </c>
      <c r="J140" s="1" t="s">
        <v>756</v>
      </c>
    </row>
    <row r="141" spans="7:10" x14ac:dyDescent="0.35">
      <c r="G141" t="s">
        <v>409</v>
      </c>
      <c r="I141" t="s">
        <v>558</v>
      </c>
      <c r="J141" s="1" t="s">
        <v>757</v>
      </c>
    </row>
    <row r="142" spans="7:10" x14ac:dyDescent="0.35">
      <c r="G142" t="s">
        <v>514</v>
      </c>
      <c r="I142" t="s">
        <v>497</v>
      </c>
      <c r="J142" s="1" t="s">
        <v>758</v>
      </c>
    </row>
    <row r="143" spans="7:10" x14ac:dyDescent="0.35">
      <c r="G143" t="s">
        <v>546</v>
      </c>
      <c r="I143" t="s">
        <v>437</v>
      </c>
      <c r="J143" s="1" t="s">
        <v>759</v>
      </c>
    </row>
    <row r="144" spans="7:10" x14ac:dyDescent="0.35">
      <c r="G144" t="s">
        <v>388</v>
      </c>
      <c r="I144" t="s">
        <v>512</v>
      </c>
      <c r="J144" s="1" t="s">
        <v>786</v>
      </c>
    </row>
    <row r="145" spans="7:10" x14ac:dyDescent="0.35">
      <c r="G145" t="s">
        <v>385</v>
      </c>
      <c r="I145" t="s">
        <v>629</v>
      </c>
      <c r="J145" s="1" t="s">
        <v>760</v>
      </c>
    </row>
    <row r="146" spans="7:10" x14ac:dyDescent="0.35">
      <c r="G146" t="s">
        <v>457</v>
      </c>
      <c r="I146" t="s">
        <v>604</v>
      </c>
      <c r="J146" s="1" t="s">
        <v>761</v>
      </c>
    </row>
    <row r="147" spans="7:10" x14ac:dyDescent="0.35">
      <c r="G147" t="s">
        <v>483</v>
      </c>
      <c r="I147" t="s">
        <v>350</v>
      </c>
      <c r="J147" s="1" t="s">
        <v>762</v>
      </c>
    </row>
    <row r="148" spans="7:10" x14ac:dyDescent="0.35">
      <c r="G148" t="s">
        <v>453</v>
      </c>
      <c r="I148" t="s">
        <v>606</v>
      </c>
      <c r="J148" s="1" t="s">
        <v>763</v>
      </c>
    </row>
    <row r="149" spans="7:10" x14ac:dyDescent="0.35">
      <c r="G149" t="s">
        <v>507</v>
      </c>
      <c r="I149" t="s">
        <v>562</v>
      </c>
    </row>
    <row r="150" spans="7:10" x14ac:dyDescent="0.35">
      <c r="G150" t="s">
        <v>487</v>
      </c>
      <c r="I150" t="s">
        <v>636</v>
      </c>
    </row>
    <row r="151" spans="7:10" x14ac:dyDescent="0.35">
      <c r="G151" t="s">
        <v>488</v>
      </c>
      <c r="I151" t="s">
        <v>480</v>
      </c>
    </row>
    <row r="152" spans="7:10" x14ac:dyDescent="0.35">
      <c r="G152" t="s">
        <v>511</v>
      </c>
      <c r="I152" t="s">
        <v>420</v>
      </c>
    </row>
    <row r="153" spans="7:10" x14ac:dyDescent="0.35">
      <c r="G153" t="s">
        <v>391</v>
      </c>
      <c r="I153" t="s">
        <v>590</v>
      </c>
    </row>
    <row r="154" spans="7:10" x14ac:dyDescent="0.35">
      <c r="G154" t="s">
        <v>333</v>
      </c>
      <c r="I154" t="s">
        <v>310</v>
      </c>
    </row>
    <row r="155" spans="7:10" x14ac:dyDescent="0.35">
      <c r="G155" t="s">
        <v>395</v>
      </c>
      <c r="I155" t="s">
        <v>314</v>
      </c>
    </row>
    <row r="156" spans="7:10" x14ac:dyDescent="0.35">
      <c r="G156" t="s">
        <v>395</v>
      </c>
      <c r="I156" t="s">
        <v>315</v>
      </c>
    </row>
    <row r="157" spans="7:10" x14ac:dyDescent="0.35">
      <c r="G157" t="s">
        <v>381</v>
      </c>
      <c r="I157" t="s">
        <v>375</v>
      </c>
    </row>
    <row r="158" spans="7:10" x14ac:dyDescent="0.35">
      <c r="G158" t="s">
        <v>393</v>
      </c>
      <c r="I158" t="s">
        <v>613</v>
      </c>
    </row>
    <row r="159" spans="7:10" x14ac:dyDescent="0.35">
      <c r="G159" t="s">
        <v>338</v>
      </c>
      <c r="I159" t="s">
        <v>576</v>
      </c>
    </row>
    <row r="160" spans="7:10" x14ac:dyDescent="0.35">
      <c r="G160" t="s">
        <v>503</v>
      </c>
      <c r="I160" t="s">
        <v>578</v>
      </c>
    </row>
    <row r="161" spans="7:9" x14ac:dyDescent="0.35">
      <c r="G161" t="s">
        <v>534</v>
      </c>
      <c r="I161" t="s">
        <v>612</v>
      </c>
    </row>
    <row r="162" spans="7:9" x14ac:dyDescent="0.35">
      <c r="G162" t="s">
        <v>531</v>
      </c>
      <c r="I162" t="s">
        <v>609</v>
      </c>
    </row>
    <row r="163" spans="7:9" x14ac:dyDescent="0.35">
      <c r="G163" t="s">
        <v>356</v>
      </c>
      <c r="I163" t="s">
        <v>591</v>
      </c>
    </row>
    <row r="164" spans="7:9" x14ac:dyDescent="0.35">
      <c r="I164" t="s">
        <v>597</v>
      </c>
    </row>
    <row r="165" spans="7:9" x14ac:dyDescent="0.35">
      <c r="I165" t="s">
        <v>431</v>
      </c>
    </row>
    <row r="166" spans="7:9" x14ac:dyDescent="0.35">
      <c r="I166" t="s">
        <v>478</v>
      </c>
    </row>
    <row r="167" spans="7:9" x14ac:dyDescent="0.35">
      <c r="I167" t="s">
        <v>371</v>
      </c>
    </row>
    <row r="168" spans="7:9" x14ac:dyDescent="0.35">
      <c r="I168" t="s">
        <v>614</v>
      </c>
    </row>
    <row r="169" spans="7:9" x14ac:dyDescent="0.35">
      <c r="I169" t="s">
        <v>474</v>
      </c>
    </row>
    <row r="170" spans="7:9" x14ac:dyDescent="0.35">
      <c r="I170" t="s">
        <v>409</v>
      </c>
    </row>
    <row r="171" spans="7:9" x14ac:dyDescent="0.35">
      <c r="I171" t="s">
        <v>570</v>
      </c>
    </row>
    <row r="172" spans="7:9" x14ac:dyDescent="0.35">
      <c r="I172" t="s">
        <v>546</v>
      </c>
    </row>
    <row r="173" spans="7:9" x14ac:dyDescent="0.35">
      <c r="I173" t="s">
        <v>586</v>
      </c>
    </row>
    <row r="174" spans="7:9" x14ac:dyDescent="0.35">
      <c r="I174" t="s">
        <v>426</v>
      </c>
    </row>
    <row r="175" spans="7:9" x14ac:dyDescent="0.35">
      <c r="I175" t="s">
        <v>388</v>
      </c>
    </row>
    <row r="176" spans="7:9" x14ac:dyDescent="0.35">
      <c r="I176" t="s">
        <v>620</v>
      </c>
    </row>
    <row r="177" spans="9:9" x14ac:dyDescent="0.35">
      <c r="I177" t="s">
        <v>619</v>
      </c>
    </row>
    <row r="178" spans="9:9" x14ac:dyDescent="0.35">
      <c r="I178" t="s">
        <v>603</v>
      </c>
    </row>
    <row r="179" spans="9:9" x14ac:dyDescent="0.35">
      <c r="I179" t="s">
        <v>579</v>
      </c>
    </row>
    <row r="180" spans="9:9" x14ac:dyDescent="0.35">
      <c r="I180" t="s">
        <v>336</v>
      </c>
    </row>
    <row r="181" spans="9:9" x14ac:dyDescent="0.35">
      <c r="I181" t="s">
        <v>357</v>
      </c>
    </row>
    <row r="182" spans="9:9" x14ac:dyDescent="0.35">
      <c r="I182" t="s">
        <v>312</v>
      </c>
    </row>
    <row r="183" spans="9:9" x14ac:dyDescent="0.35">
      <c r="I183" t="s">
        <v>643</v>
      </c>
    </row>
    <row r="184" spans="9:9" x14ac:dyDescent="0.35">
      <c r="I184" t="s">
        <v>457</v>
      </c>
    </row>
    <row r="185" spans="9:9" x14ac:dyDescent="0.35">
      <c r="I185" t="s">
        <v>483</v>
      </c>
    </row>
    <row r="186" spans="9:9" x14ac:dyDescent="0.35">
      <c r="I186" t="s">
        <v>642</v>
      </c>
    </row>
    <row r="187" spans="9:9" x14ac:dyDescent="0.35">
      <c r="I187" t="s">
        <v>360</v>
      </c>
    </row>
    <row r="188" spans="9:9" x14ac:dyDescent="0.35">
      <c r="I188" t="s">
        <v>472</v>
      </c>
    </row>
    <row r="189" spans="9:9" x14ac:dyDescent="0.35">
      <c r="I189" t="s">
        <v>640</v>
      </c>
    </row>
    <row r="190" spans="9:9" x14ac:dyDescent="0.35">
      <c r="I190" t="s">
        <v>318</v>
      </c>
    </row>
    <row r="191" spans="9:9" x14ac:dyDescent="0.35">
      <c r="I191" t="s">
        <v>551</v>
      </c>
    </row>
    <row r="192" spans="9:9" x14ac:dyDescent="0.35">
      <c r="I192" t="s">
        <v>381</v>
      </c>
    </row>
    <row r="193" spans="9:9" x14ac:dyDescent="0.35">
      <c r="I193" t="s">
        <v>634</v>
      </c>
    </row>
    <row r="194" spans="9:9" x14ac:dyDescent="0.35">
      <c r="I194" t="s">
        <v>338</v>
      </c>
    </row>
    <row r="195" spans="9:9" x14ac:dyDescent="0.35">
      <c r="I195" t="s">
        <v>569</v>
      </c>
    </row>
    <row r="196" spans="9:9" x14ac:dyDescent="0.35">
      <c r="I196" t="s">
        <v>554</v>
      </c>
    </row>
    <row r="197" spans="9:9" x14ac:dyDescent="0.35">
      <c r="I197" t="s">
        <v>349</v>
      </c>
    </row>
    <row r="198" spans="9:9" x14ac:dyDescent="0.35">
      <c r="I198" t="s">
        <v>306</v>
      </c>
    </row>
    <row r="199" spans="9:9" x14ac:dyDescent="0.35">
      <c r="I199" t="s">
        <v>429</v>
      </c>
    </row>
    <row r="200" spans="9:9" x14ac:dyDescent="0.35">
      <c r="I200" t="s">
        <v>531</v>
      </c>
    </row>
    <row r="201" spans="9:9" x14ac:dyDescent="0.35">
      <c r="I201" t="s">
        <v>356</v>
      </c>
    </row>
    <row r="202" spans="9:9" x14ac:dyDescent="0.35">
      <c r="I202" t="s">
        <v>317</v>
      </c>
    </row>
    <row r="203" spans="9:9" x14ac:dyDescent="0.35">
      <c r="I203" t="s">
        <v>329</v>
      </c>
    </row>
    <row r="204" spans="9:9" x14ac:dyDescent="0.35">
      <c r="I204" t="s">
        <v>328</v>
      </c>
    </row>
    <row r="205" spans="9:9" x14ac:dyDescent="0.35">
      <c r="I205" t="s">
        <v>367</v>
      </c>
    </row>
  </sheetData>
  <sortState ref="I2:I528">
    <sortCondition ref="I2:I528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enrichment</vt:lpstr>
      <vt:lpstr>GO 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libhai</dc:creator>
  <cp:lastModifiedBy>jalibhai</cp:lastModifiedBy>
  <dcterms:created xsi:type="dcterms:W3CDTF">2016-01-30T15:41:13Z</dcterms:created>
  <dcterms:modified xsi:type="dcterms:W3CDTF">2016-10-10T08:37:38Z</dcterms:modified>
</cp:coreProperties>
</file>